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haoli/Dropbox/VCF2GDS_Paper/"/>
    </mc:Choice>
  </mc:AlternateContent>
  <xr:revisionPtr revIDLastSave="0" documentId="13_ncr:1_{F20BE634-8ABB-D34D-998A-9405EFB0D3DE}" xr6:coauthVersionLast="47" xr6:coauthVersionMax="47" xr10:uidLastSave="{00000000-0000-0000-0000-000000000000}"/>
  <bookViews>
    <workbookView xWindow="0" yWindow="780" windowWidth="33720" windowHeight="18360" xr2:uid="{A5E4ED5E-F5E9-4BEC-9B2C-6C4111AF94D4}"/>
  </bookViews>
  <sheets>
    <sheet name="Supplementary Table 1" sheetId="1" r:id="rId1"/>
    <sheet name="Supplementary Table 2" sheetId="4" r:id="rId2"/>
    <sheet name="Supplementary Table 3" sheetId="5" r:id="rId3"/>
    <sheet name="Supplementary Table 4" sheetId="6" r:id="rId4"/>
    <sheet name="Supplementary Table 5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7" i="3" l="1"/>
  <c r="I27" i="1"/>
  <c r="E26" i="4"/>
  <c r="D26" i="4"/>
  <c r="C26" i="4"/>
  <c r="B26" i="4"/>
  <c r="K27" i="3"/>
  <c r="I27" i="3"/>
  <c r="K27" i="1" l="1"/>
  <c r="O27" i="3"/>
  <c r="G27" i="3"/>
  <c r="F27" i="3"/>
  <c r="E27" i="3"/>
  <c r="D27" i="3"/>
  <c r="C27" i="3"/>
  <c r="B27" i="3"/>
  <c r="G27" i="1"/>
  <c r="F27" i="1"/>
  <c r="E27" i="1"/>
  <c r="D27" i="1"/>
  <c r="C27" i="1"/>
  <c r="B2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D9CA071-A480-4B0F-A4D8-AFE96E5A93AB}</author>
  </authors>
  <commentList>
    <comment ref="A1" authorId="0" shapeId="0" xr:uid="{3D9CA071-A480-4B0F-A4D8-AFE96E5A93AB}">
      <text>
        <t>[Threaded comment]
Your version of Excel allows you to read this threaded comment; however, any edits to it will get removed if the file is opened in a newer version of Excel. Learn more: https://go.microsoft.com/fwlink/?linkid=870924
Comment:
    It may be useful to add a column of GDS file size
Reply:
    Sure.</t>
      </text>
    </comment>
  </commentList>
</comments>
</file>

<file path=xl/sharedStrings.xml><?xml version="1.0" encoding="utf-8"?>
<sst xmlns="http://schemas.openxmlformats.org/spreadsheetml/2006/main" count="1034" uniqueCount="256">
  <si>
    <t>Chr</t>
  </si>
  <si>
    <t>X</t>
  </si>
  <si>
    <t>all VCF files</t>
    <phoneticPr fontId="1" type="noConversion"/>
  </si>
  <si>
    <t>Total</t>
    <phoneticPr fontId="1" type="noConversion"/>
  </si>
  <si>
    <t>aGDS files</t>
    <phoneticPr fontId="1" type="noConversion"/>
  </si>
  <si>
    <t>Compression Rate</t>
    <phoneticPr fontId="1" type="noConversion"/>
  </si>
  <si>
    <t>aGDS files</t>
    <phoneticPr fontId="1" type="noConversion"/>
  </si>
  <si>
    <t>Compression Rate</t>
    <phoneticPr fontId="1" type="noConversion"/>
  </si>
  <si>
    <t>PLINK BED files</t>
    <phoneticPr fontId="1" type="noConversion"/>
  </si>
  <si>
    <t>Chr</t>
    <phoneticPr fontId="1" type="noConversion"/>
  </si>
  <si>
    <t>X</t>
    <phoneticPr fontId="1" type="noConversion"/>
  </si>
  <si>
    <t>Gene</t>
  </si>
  <si>
    <t>Category</t>
  </si>
  <si>
    <t>#SNV</t>
  </si>
  <si>
    <t>SKAT</t>
  </si>
  <si>
    <t>Burden</t>
  </si>
  <si>
    <t>ACAT-V</t>
  </si>
  <si>
    <t>STAAR-O</t>
  </si>
  <si>
    <t>PCSK9</t>
  </si>
  <si>
    <t>APOB</t>
  </si>
  <si>
    <t>NPC1L1</t>
  </si>
  <si>
    <t>APOE</t>
  </si>
  <si>
    <t>SMARCA4</t>
  </si>
  <si>
    <t>QTRT1</t>
  </si>
  <si>
    <t>LDLR</t>
  </si>
  <si>
    <t>LIPG</t>
  </si>
  <si>
    <t>cMAC</t>
    <phoneticPr fontId="1" type="noConversion"/>
  </si>
  <si>
    <t>ANGPTL3</t>
  </si>
  <si>
    <t>ABCG5</t>
  </si>
  <si>
    <t>ABCG8</t>
  </si>
  <si>
    <t>STAB1</t>
  </si>
  <si>
    <t>TIMD4</t>
  </si>
  <si>
    <t>ABCA1</t>
  </si>
  <si>
    <t>APOA5</t>
  </si>
  <si>
    <t>ASGR1</t>
  </si>
  <si>
    <t>YIPF2</t>
  </si>
  <si>
    <t>CELSR2</t>
  </si>
  <si>
    <t>SYPL2</t>
  </si>
  <si>
    <t>DOCK7</t>
  </si>
  <si>
    <t>PGM1</t>
  </si>
  <si>
    <t>AMIGO1</t>
  </si>
  <si>
    <t>TDRD15</t>
  </si>
  <si>
    <t>SF3B1</t>
  </si>
  <si>
    <t>SLC33A1</t>
  </si>
  <si>
    <t>SH3TC1</t>
  </si>
  <si>
    <t>UGT2B7</t>
  </si>
  <si>
    <t>FGB</t>
  </si>
  <si>
    <t>ANKDD1B</t>
  </si>
  <si>
    <t>FAM71B</t>
  </si>
  <si>
    <t>ITK</t>
  </si>
  <si>
    <t>SLC22A3</t>
  </si>
  <si>
    <t>VARS</t>
  </si>
  <si>
    <t>TNXB</t>
  </si>
  <si>
    <t>PLG</t>
  </si>
  <si>
    <t>TAP2</t>
  </si>
  <si>
    <t>C6orf10</t>
  </si>
  <si>
    <t>NOTCH4</t>
  </si>
  <si>
    <t>SNX8</t>
  </si>
  <si>
    <t>JAK2</t>
  </si>
  <si>
    <t>ASAH2B</t>
  </si>
  <si>
    <t>A1CF</t>
  </si>
  <si>
    <t>APOA1</t>
  </si>
  <si>
    <t>SIK3</t>
  </si>
  <si>
    <t>NR1H4</t>
  </si>
  <si>
    <t>SH2B3</t>
  </si>
  <si>
    <t>SCARB1</t>
  </si>
  <si>
    <t>LIPC</t>
  </si>
  <si>
    <t>LCAT</t>
  </si>
  <si>
    <t>ZFHX3</t>
  </si>
  <si>
    <t>GLTPD2</t>
  </si>
  <si>
    <t>SHBG</t>
  </si>
  <si>
    <t>SRSF2</t>
  </si>
  <si>
    <t>MFSD11</t>
  </si>
  <si>
    <t>ZNF559-ZNF177</t>
  </si>
  <si>
    <t>ZNF177</t>
  </si>
  <si>
    <t>ATG4D</t>
  </si>
  <si>
    <t>KRI1</t>
  </si>
  <si>
    <t>SPC24</t>
  </si>
  <si>
    <t>KANK2</t>
  </si>
  <si>
    <t>DOCK6</t>
  </si>
  <si>
    <t>TM6SF2</t>
  </si>
  <si>
    <t>CEACAM20</t>
  </si>
  <si>
    <t>IGSF23</t>
  </si>
  <si>
    <t>PVR</t>
  </si>
  <si>
    <t>BCL3</t>
  </si>
  <si>
    <t>BCAM</t>
  </si>
  <si>
    <t>NECTIN2</t>
  </si>
  <si>
    <t>TOMM40</t>
  </si>
  <si>
    <t>CLPTM1</t>
  </si>
  <si>
    <t>MARK4</t>
  </si>
  <si>
    <t>PPP1R37</t>
  </si>
  <si>
    <t>NKPD1</t>
  </si>
  <si>
    <t>FCGRT</t>
  </si>
  <si>
    <t>PPARA</t>
  </si>
  <si>
    <t>MYBPHL</t>
  </si>
  <si>
    <t>OR13C8</t>
  </si>
  <si>
    <t>RIPOR1</t>
  </si>
  <si>
    <t>EIF3G</t>
  </si>
  <si>
    <t>DNM2</t>
  </si>
  <si>
    <t>ZNF224</t>
  </si>
  <si>
    <t>CD3EAP</t>
  </si>
  <si>
    <t>ERCC1</t>
  </si>
  <si>
    <t>G6PC</t>
  </si>
  <si>
    <t>ABCA6</t>
  </si>
  <si>
    <t>ALB</t>
  </si>
  <si>
    <t>GIGYF1</t>
  </si>
  <si>
    <t>HBB</t>
  </si>
  <si>
    <t>CALR</t>
  </si>
  <si>
    <t>ZNF229</t>
  </si>
  <si>
    <t>ASXL1</t>
  </si>
  <si>
    <t>UTR</t>
  </si>
  <si>
    <t>KIAA1324</t>
  </si>
  <si>
    <t>USP1</t>
  </si>
  <si>
    <t>BSND</t>
  </si>
  <si>
    <t>USP24</t>
  </si>
  <si>
    <t>HS1BP3</t>
  </si>
  <si>
    <t>GDF7</t>
  </si>
  <si>
    <t>THADA</t>
  </si>
  <si>
    <t>LAMTOR3</t>
  </si>
  <si>
    <t>GCNT4</t>
  </si>
  <si>
    <t>COL4A3BP</t>
  </si>
  <si>
    <t>HAVCR2</t>
  </si>
  <si>
    <t>MED7</t>
  </si>
  <si>
    <t>HSPA1A</t>
  </si>
  <si>
    <t>IGF2R</t>
  </si>
  <si>
    <t>HLA-DQB2</t>
  </si>
  <si>
    <t>PPT2</t>
  </si>
  <si>
    <t>FADS1</t>
  </si>
  <si>
    <t>ZPR1</t>
  </si>
  <si>
    <t>THAP11</t>
  </si>
  <si>
    <t>PHLPP2</t>
  </si>
  <si>
    <t>AP1G1</t>
  </si>
  <si>
    <t>IST1</t>
  </si>
  <si>
    <t>C17orf107</t>
  </si>
  <si>
    <t>EIF5A</t>
  </si>
  <si>
    <t>MPDU1</t>
  </si>
  <si>
    <t>S1PR2</t>
  </si>
  <si>
    <t>ILF3</t>
  </si>
  <si>
    <t>TMED1</t>
  </si>
  <si>
    <t>CARM1</t>
  </si>
  <si>
    <t>BEST2</t>
  </si>
  <si>
    <t>MAU2</t>
  </si>
  <si>
    <t>GATAD2A</t>
  </si>
  <si>
    <t>LPAR2</t>
  </si>
  <si>
    <t>APOC1</t>
  </si>
  <si>
    <t>RELB</t>
  </si>
  <si>
    <t>ZYG11B</t>
  </si>
  <si>
    <t>HLA-DRB5</t>
  </si>
  <si>
    <t>CBLC</t>
  </si>
  <si>
    <t>CDPF1</t>
  </si>
  <si>
    <t>TRMU</t>
  </si>
  <si>
    <t>CYB561D1</t>
  </si>
  <si>
    <t>HIST1H4A</t>
  </si>
  <si>
    <t>HLA-DRB1</t>
  </si>
  <si>
    <t>HLA-DQA1</t>
  </si>
  <si>
    <t>ASGR2</t>
  </si>
  <si>
    <t>AP1M2</t>
  </si>
  <si>
    <t>C19orf38</t>
  </si>
  <si>
    <t>CKM</t>
  </si>
  <si>
    <t>IRF2BP1</t>
  </si>
  <si>
    <t>AMPD2</t>
  </si>
  <si>
    <t>SNX17</t>
  </si>
  <si>
    <t>ANKRD31</t>
  </si>
  <si>
    <t>TAGLN</t>
  </si>
  <si>
    <t>PBX4</t>
  </si>
  <si>
    <t>C1orf194</t>
  </si>
  <si>
    <t>LDAH</t>
  </si>
  <si>
    <t>ATRAID</t>
  </si>
  <si>
    <t>SLC17A2</t>
  </si>
  <si>
    <t>RNF5</t>
  </si>
  <si>
    <t>ST3GAL4</t>
  </si>
  <si>
    <t>TAT</t>
  </si>
  <si>
    <t>TXNL4B</t>
  </si>
  <si>
    <t>MINK1</t>
  </si>
  <si>
    <t>RGL3</t>
  </si>
  <si>
    <t>FBXW9</t>
  </si>
  <si>
    <t>TMEM161A</t>
  </si>
  <si>
    <t>RFXANK</t>
  </si>
  <si>
    <t>GIPR</t>
  </si>
  <si>
    <t>POC5</t>
  </si>
  <si>
    <t>C6orf48</t>
  </si>
  <si>
    <t>HLA-DMA</t>
  </si>
  <si>
    <t>BRD2</t>
  </si>
  <si>
    <t>CFB</t>
  </si>
  <si>
    <t>SIDT2</t>
  </si>
  <si>
    <t>CHRNE</t>
  </si>
  <si>
    <t>SPAG7</t>
  </si>
  <si>
    <t>ELP5</t>
  </si>
  <si>
    <t>ECSIT</t>
  </si>
  <si>
    <t>PSRC1</t>
  </si>
  <si>
    <t>SORT1</t>
  </si>
  <si>
    <t>TMEM167B</t>
  </si>
  <si>
    <t>TMEM61</t>
  </si>
  <si>
    <t>LAPTM4A</t>
  </si>
  <si>
    <t>RHOB</t>
  </si>
  <si>
    <t>KHK</t>
  </si>
  <si>
    <t>IFT172</t>
  </si>
  <si>
    <t>PLEKHH2</t>
  </si>
  <si>
    <t>PPARG</t>
  </si>
  <si>
    <t>HAVCR1</t>
  </si>
  <si>
    <t>NEU1</t>
  </si>
  <si>
    <t>MARVELD3</t>
  </si>
  <si>
    <t>ATXN1L</t>
  </si>
  <si>
    <t>HP</t>
  </si>
  <si>
    <t>ZMYND15</t>
  </si>
  <si>
    <t>VMO1</t>
  </si>
  <si>
    <t>DYM</t>
  </si>
  <si>
    <t>PDE4A</t>
  </si>
  <si>
    <t>SLC44A2</t>
  </si>
  <si>
    <t>ELAVL3</t>
  </si>
  <si>
    <t>ZNF441</t>
  </si>
  <si>
    <t>JUNB</t>
  </si>
  <si>
    <t>NDUFA13</t>
  </si>
  <si>
    <t>ZNF223</t>
  </si>
  <si>
    <t>ZNF180</t>
  </si>
  <si>
    <t>APOC2</t>
  </si>
  <si>
    <t>GEMIN7</t>
  </si>
  <si>
    <t>LINC00954</t>
  </si>
  <si>
    <t>ncRNA</t>
  </si>
  <si>
    <t>AC009411.2</t>
  </si>
  <si>
    <t>EHMT2-AS1</t>
  </si>
  <si>
    <t>APOA1-AS</t>
  </si>
  <si>
    <t>CCND2-AS1</t>
  </si>
  <si>
    <t>LINC01572</t>
  </si>
  <si>
    <t>MIR4748</t>
  </si>
  <si>
    <t>RN7SL192P</t>
  </si>
  <si>
    <t>AC002306.1</t>
  </si>
  <si>
    <t>BGEN files</t>
  </si>
  <si>
    <t>Total Size (TiB)</t>
  </si>
  <si>
    <t>Total Count</t>
  </si>
  <si>
    <t>Putative loss-of-function and disruptive missense</t>
    <phoneticPr fontId="1" type="noConversion"/>
  </si>
  <si>
    <t>Protein-truncating and disruptive missense</t>
  </si>
  <si>
    <t>Upstream</t>
  </si>
  <si>
    <t>Downstream</t>
  </si>
  <si>
    <t>Promoter (CAGE)</t>
  </si>
  <si>
    <t>Promoter (DHS)</t>
  </si>
  <si>
    <t>Enhancer (CAGE)</t>
  </si>
  <si>
    <t>Enhancer (DHS)</t>
  </si>
  <si>
    <t>Variant Count</t>
  </si>
  <si>
    <t>Variant Count (filter=PASS)</t>
  </si>
  <si>
    <t>Variant Count (QC_label2=PASS)</t>
  </si>
  <si>
    <t>Variant Count  (QC_label3=PASS)</t>
  </si>
  <si>
    <r>
      <t>Supplementary Table 2.</t>
    </r>
    <r>
      <rPr>
        <sz val="12"/>
        <color theme="1"/>
        <rFont val="Arial"/>
        <family val="2"/>
      </rPr>
      <t xml:space="preserve"> Summary of variant counts in UK Biobank 500k WGS</t>
    </r>
    <r>
      <rPr>
        <b/>
        <sz val="12"/>
        <color theme="1"/>
        <rFont val="Arial"/>
        <family val="2"/>
      </rPr>
      <t xml:space="preserve">. </t>
    </r>
    <r>
      <rPr>
        <sz val="12"/>
        <color theme="1"/>
        <rFont val="Arial"/>
        <family val="2"/>
      </rPr>
      <t>Chr: Chromosome. Variant Count: Total number of variants with AAscore&gt;=0.5 contained in the aGDS files. Variant Count (filter=PASS): Number of variants in the aGDS files meeting the filter=PASS criteria. Variant Count (QC_label2=PASS): Number of variants in the aGDS files meeting filter=PASS and excluding those with an alternative allele equal to "*". Variant Count  (QC_label3=PASS): Number of variants in the aGDS files meeting QC_label2=PASS, with Hardy-Weinberg equilibrium p-value &gt;= 1E-100, and without high missingness (call rate &gt;= 90%).</t>
    </r>
  </si>
  <si>
    <t>Putative loss-of-function</t>
    <phoneticPr fontId="1" type="noConversion"/>
  </si>
  <si>
    <t>Missense</t>
    <phoneticPr fontId="1" type="noConversion"/>
  </si>
  <si>
    <t>Synonymous</t>
    <phoneticPr fontId="1" type="noConversion"/>
  </si>
  <si>
    <t>Disruptive missense</t>
    <phoneticPr fontId="1" type="noConversion"/>
  </si>
  <si>
    <t>Protein-truncating</t>
    <phoneticPr fontId="1" type="noConversion"/>
  </si>
  <si>
    <t>Protein-truncating and disruptive missense</t>
    <phoneticPr fontId="1" type="noConversion"/>
  </si>
  <si>
    <r>
      <rPr>
        <b/>
        <sz val="12"/>
        <color theme="1"/>
        <rFont val="Arial"/>
        <family val="2"/>
      </rPr>
      <t xml:space="preserve">Supplementary Table 3. </t>
    </r>
    <r>
      <rPr>
        <sz val="12"/>
        <color theme="1"/>
        <rFont val="Arial"/>
        <family val="2"/>
      </rPr>
      <t>Gene-centric coding analysis results of total cholesterol (TC) using the UK Biobank 500k WGS data (</t>
    </r>
    <r>
      <rPr>
        <i/>
        <sz val="12"/>
        <color theme="1"/>
        <rFont val="Arial"/>
        <family val="2"/>
      </rPr>
      <t xml:space="preserve">n </t>
    </r>
    <r>
      <rPr>
        <sz val="12"/>
        <color theme="1"/>
        <rFont val="Arial"/>
        <family val="2"/>
      </rPr>
      <t xml:space="preserve">= 462,458). Results for the significant genes (STAAR-O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 &lt; 3.57E-07) are presented in the table. Four statistical tests were compared: SKAT, Burden, ACAT-V and STAAR-O. Chr (chromosome); Category (functional category); #SNV (number of rare variants (MAF &lt; 1%) of the particular functional category in the gene); #cMAC (Number of cumulative MAC account of rare variants in the particular functional category in the gene); SKAT (SKAT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); Burden (Burden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); ACAT-V (ACAT-V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); STAAR-O (STAAR-O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).</t>
    </r>
    <phoneticPr fontId="1" type="noConversion"/>
  </si>
  <si>
    <r>
      <rPr>
        <b/>
        <sz val="12"/>
        <color theme="1"/>
        <rFont val="Arial"/>
        <family val="2"/>
      </rPr>
      <t xml:space="preserve">Supplementary Table 4. </t>
    </r>
    <r>
      <rPr>
        <sz val="12"/>
        <color theme="1"/>
        <rFont val="Arial"/>
        <family val="2"/>
      </rPr>
      <t>Gene-centric noncoding analysis results of total cholesterol (TC) using the UK Biobank 500k WGS data (</t>
    </r>
    <r>
      <rPr>
        <i/>
        <sz val="12"/>
        <color theme="1"/>
        <rFont val="Arial"/>
        <family val="2"/>
      </rPr>
      <t xml:space="preserve">n </t>
    </r>
    <r>
      <rPr>
        <sz val="12"/>
        <color theme="1"/>
        <rFont val="Arial"/>
        <family val="2"/>
      </rPr>
      <t xml:space="preserve">= 462,458). Results for the significant genes (STAAR-O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 &lt; 3.57E-07 across protein-coding genes, and STAAR-O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 &lt; 2.50E-06 across ncRNA genes) are presented in the table. Four statistical tests were compared: SKAT, Burden, ACAT-V and STAAR-O. Chr (chromosome); Category (functional category); #SNV (number of rare variants (MAF &lt; 1%) of the particular functional category in the gene); #cMAC (Number of cumulative MAC account of rare variants in the particular functional category in the gene); SKAT (SKAT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); Burden (Burden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); ACAT-V (ACAT-V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); STAAR-O (STAAR-O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).</t>
    </r>
    <phoneticPr fontId="1" type="noConversion"/>
  </si>
  <si>
    <t>GDS files</t>
    <phoneticPr fontId="1" type="noConversion"/>
  </si>
  <si>
    <t>vcf.gz files</t>
    <phoneticPr fontId="1" type="noConversion"/>
  </si>
  <si>
    <t>vcf.gz.tbi files</t>
    <phoneticPr fontId="1" type="noConversion"/>
  </si>
  <si>
    <r>
      <t xml:space="preserve">Supplementary Table 1. </t>
    </r>
    <r>
      <rPr>
        <sz val="12"/>
        <color theme="1"/>
        <rFont val="Arial"/>
        <family val="2"/>
      </rPr>
      <t>Summary of the UK Biobank 500k WGS pVCF files and generated aGDS Files</t>
    </r>
    <r>
      <rPr>
        <b/>
        <sz val="12"/>
        <color theme="1"/>
        <rFont val="Arial"/>
        <family val="2"/>
      </rPr>
      <t xml:space="preserve">. </t>
    </r>
    <r>
      <rPr>
        <sz val="12"/>
        <color theme="1"/>
        <rFont val="Arial"/>
        <family val="2"/>
      </rPr>
      <t>Chr: Chromosome. vcf.gz files: Information on the project VCF (pVCF) files, including the number of files and their total size in tebibytes (TiB). vcf.gz.tbi files: Information on the index files for the pVCF files, including the number of files and their total size in tebibytes (TiB). all VCF files: Comprehensive information for all pVCF and index files, including the total number of files and their combined size in tebibytes (TiB). GDS files: Information on the GDS files, including the total number of files and their size in tebibytes (TiB). aGDS files: Information on the annotated GDS (aGDS) files, including the total number of files and their size in tebibytes (TiB). Compression Rate: Defined as the ratio of the total size of all pVCF files to the size of aGDS files for each chromosome.</t>
    </r>
    <r>
      <rPr>
        <b/>
        <sz val="12"/>
        <color theme="1"/>
        <rFont val="Arial"/>
        <family val="2"/>
      </rPr>
      <t xml:space="preserve">						</t>
    </r>
    <phoneticPr fontId="1" type="noConversion"/>
  </si>
  <si>
    <r>
      <rPr>
        <b/>
        <sz val="12"/>
        <color theme="1"/>
        <rFont val="Arial"/>
        <family val="2"/>
      </rPr>
      <t>Supplementary Table 5</t>
    </r>
    <r>
      <rPr>
        <sz val="12"/>
        <color theme="1"/>
        <rFont val="Arial"/>
        <family val="2"/>
      </rPr>
      <t xml:space="preserve">. Summary of the UK Biobank 200k WGS pVCF files, PLINK BED files, BGEN files and generated aGDS files. Chr: Chromosome. vcf.gz files: Information on the project VCF (pVCF) files, including the number of files and their total size in tebibytes (TiB). vcf.gz.tbi files: Information on the index files for the pVCF files, including the number of files  and their total size in tebibytes (TiB). all VCF files: Comprehensive information for all pVCF and index files, including the total number of files  and their combined size in tebibytes (TiB). PLINK BED files: Information on the BED files, with the total number of files and their combined size in tebibytes (TiB). BGEN files: Information on the BGEN files (including .bgen and .sample files), with the total number of files and their combined size in tebibytes (TiB). GDS files: Information on the GDS files, including the total number of files and their size in tebibytes (TiB). aGDS files: Information on the annotated GDS (aGDS) files, including the total number of files and their size in tebibytes (TiB). Compression Rate: Defined as the ratio of the total size of all pVCF files to the size of aGDS files for each chromosome.													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;[Red]#,##0"/>
    <numFmt numFmtId="165" formatCode="0;[Red]0"/>
  </numFmts>
  <fonts count="9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rgb="FFFF0000"/>
      <name val="Calibri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/>
    <xf numFmtId="0" fontId="5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11" fontId="7" fillId="0" borderId="0" xfId="0" applyNumberFormat="1" applyFont="1" applyAlignment="1">
      <alignment horizontal="center"/>
    </xf>
    <xf numFmtId="11" fontId="7" fillId="0" borderId="1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Yuxin Yuan" id="{05DC53ED-CB16-4D13-9DD0-C90769DA7D30}" userId="d9fbce3cd49602e1" providerId="Windows Live"/>
  <person displayName="Lin, Xihong" id="{5249C94E-C562-4031-A175-80044160C02A}" userId="S::xlin@hsph.harvard.edu::99f36263-88e7-49ae-8da2-ac8a4b75c46c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5-01-17T23:11:10.67" personId="{5249C94E-C562-4031-A175-80044160C02A}" id="{3D9CA071-A480-4B0F-A4D8-AFE96E5A93AB}">
    <text>It may be useful to add a column of GDS file size</text>
  </threadedComment>
  <threadedComment ref="A1" dT="2025-01-19T09:16:21.59" personId="{05DC53ED-CB16-4D13-9DD0-C90769DA7D30}" id="{B397DF0E-B055-431B-9AD7-24D5C05B03A0}" parentId="{3D9CA071-A480-4B0F-A4D8-AFE96E5A93AB}">
    <text>Sure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085C3-9230-4BD9-A9FB-BEFB8E3430BE}">
  <dimension ref="A1:L28"/>
  <sheetViews>
    <sheetView tabSelected="1" zoomScale="85" zoomScaleNormal="85" workbookViewId="0">
      <selection activeCell="P35" sqref="P35"/>
    </sheetView>
  </sheetViews>
  <sheetFormatPr baseColWidth="10" defaultColWidth="8.83203125" defaultRowHeight="15" x14ac:dyDescent="0.2"/>
  <cols>
    <col min="2" max="2" width="21.6640625" customWidth="1"/>
    <col min="3" max="3" width="20" customWidth="1"/>
    <col min="4" max="4" width="17" customWidth="1"/>
    <col min="5" max="5" width="18.83203125" customWidth="1"/>
    <col min="6" max="6" width="13.33203125" customWidth="1"/>
    <col min="7" max="9" width="17.33203125" customWidth="1"/>
    <col min="10" max="10" width="14" customWidth="1"/>
    <col min="11" max="11" width="15.33203125" customWidth="1"/>
    <col min="12" max="12" width="20.5" customWidth="1"/>
  </cols>
  <sheetData>
    <row r="1" spans="1:12" ht="71" customHeight="1" thickBot="1" x14ac:dyDescent="0.25">
      <c r="A1" s="23" t="s">
        <v>25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1:12" ht="18" thickTop="1" thickBot="1" x14ac:dyDescent="0.25">
      <c r="A2" s="25" t="s">
        <v>0</v>
      </c>
      <c r="B2" s="25" t="s">
        <v>252</v>
      </c>
      <c r="C2" s="25"/>
      <c r="D2" s="25" t="s">
        <v>253</v>
      </c>
      <c r="E2" s="25"/>
      <c r="F2" s="25" t="s">
        <v>2</v>
      </c>
      <c r="G2" s="25"/>
      <c r="H2" s="27" t="s">
        <v>251</v>
      </c>
      <c r="I2" s="27"/>
      <c r="J2" s="25" t="s">
        <v>6</v>
      </c>
      <c r="K2" s="25"/>
      <c r="L2" s="25" t="s">
        <v>7</v>
      </c>
    </row>
    <row r="3" spans="1:12" ht="17" thickTop="1" thickBot="1" x14ac:dyDescent="0.25">
      <c r="A3" s="26"/>
      <c r="B3" s="10" t="s">
        <v>229</v>
      </c>
      <c r="C3" s="10" t="s">
        <v>228</v>
      </c>
      <c r="D3" s="10" t="s">
        <v>229</v>
      </c>
      <c r="E3" s="10" t="s">
        <v>228</v>
      </c>
      <c r="F3" s="10" t="s">
        <v>229</v>
      </c>
      <c r="G3" s="10" t="s">
        <v>228</v>
      </c>
      <c r="H3" s="10" t="s">
        <v>229</v>
      </c>
      <c r="I3" s="10" t="s">
        <v>228</v>
      </c>
      <c r="J3" s="10" t="s">
        <v>229</v>
      </c>
      <c r="K3" s="10" t="s">
        <v>228</v>
      </c>
      <c r="L3" s="26"/>
    </row>
    <row r="4" spans="1:12" ht="16" thickTop="1" x14ac:dyDescent="0.2">
      <c r="A4" s="2">
        <v>1</v>
      </c>
      <c r="B4" s="2">
        <v>12448</v>
      </c>
      <c r="C4" s="2">
        <v>114.08132804709901</v>
      </c>
      <c r="D4" s="2">
        <v>12448</v>
      </c>
      <c r="E4" s="3">
        <v>3.0959472496761001E-6</v>
      </c>
      <c r="F4" s="2">
        <v>24896</v>
      </c>
      <c r="G4" s="2">
        <v>114.081331143047</v>
      </c>
      <c r="H4" s="2">
        <v>1</v>
      </c>
      <c r="I4" s="2">
        <v>6.7886916993302293E-2</v>
      </c>
      <c r="J4" s="2">
        <v>1</v>
      </c>
      <c r="K4" s="2">
        <v>8.4541015624999993E-2</v>
      </c>
      <c r="L4" s="2">
        <v>1349.4199271165501</v>
      </c>
    </row>
    <row r="5" spans="1:12" x14ac:dyDescent="0.2">
      <c r="A5" s="2">
        <v>2</v>
      </c>
      <c r="B5" s="2">
        <v>12110</v>
      </c>
      <c r="C5" s="2">
        <v>124.05551074322899</v>
      </c>
      <c r="D5" s="2">
        <v>12110</v>
      </c>
      <c r="E5" s="3">
        <v>3.1485969884670301E-6</v>
      </c>
      <c r="F5" s="2">
        <v>24220</v>
      </c>
      <c r="G5" s="2">
        <v>124.055513891826</v>
      </c>
      <c r="H5" s="2">
        <v>1</v>
      </c>
      <c r="I5" s="2">
        <v>7.1546786733051704E-2</v>
      </c>
      <c r="J5" s="2">
        <v>1</v>
      </c>
      <c r="K5" s="2">
        <v>8.8691406249999993E-2</v>
      </c>
      <c r="L5" s="2">
        <v>1398.73206590211</v>
      </c>
    </row>
    <row r="6" spans="1:12" x14ac:dyDescent="0.2">
      <c r="A6" s="2">
        <v>3</v>
      </c>
      <c r="B6" s="2">
        <v>9915</v>
      </c>
      <c r="C6" s="2">
        <v>102.275350444636</v>
      </c>
      <c r="D6" s="2">
        <v>9915</v>
      </c>
      <c r="E6" s="3">
        <v>2.3808588593965401E-6</v>
      </c>
      <c r="F6" s="2">
        <v>19830</v>
      </c>
      <c r="G6" s="2">
        <v>102.27535282549501</v>
      </c>
      <c r="H6" s="2">
        <v>1</v>
      </c>
      <c r="I6" s="2">
        <v>6.0359382169735902E-2</v>
      </c>
      <c r="J6" s="2">
        <v>1</v>
      </c>
      <c r="K6" s="2">
        <v>7.4287109374999993E-2</v>
      </c>
      <c r="L6" s="2">
        <v>1376.7577401512699</v>
      </c>
    </row>
    <row r="7" spans="1:12" x14ac:dyDescent="0.2">
      <c r="A7" s="2">
        <v>4</v>
      </c>
      <c r="B7" s="2">
        <v>9511</v>
      </c>
      <c r="C7" s="2">
        <v>98.743843680812503</v>
      </c>
      <c r="D7" s="2">
        <v>9511</v>
      </c>
      <c r="E7" s="3">
        <v>2.2414769773604302E-6</v>
      </c>
      <c r="F7" s="2">
        <v>19022</v>
      </c>
      <c r="G7" s="2">
        <v>98.743845922289395</v>
      </c>
      <c r="H7" s="2">
        <v>1</v>
      </c>
      <c r="I7" s="2">
        <v>6.0705011700520103E-2</v>
      </c>
      <c r="J7" s="2">
        <v>1</v>
      </c>
      <c r="K7" s="2">
        <v>7.3759765625000001E-2</v>
      </c>
      <c r="L7" s="2">
        <v>1338.7223384671599</v>
      </c>
    </row>
    <row r="8" spans="1:12" x14ac:dyDescent="0.2">
      <c r="A8" s="2">
        <v>5</v>
      </c>
      <c r="B8" s="2">
        <v>9077</v>
      </c>
      <c r="C8" s="2">
        <v>92.205296885511402</v>
      </c>
      <c r="D8" s="2">
        <v>9077</v>
      </c>
      <c r="E8" s="3">
        <v>2.0814095478272099E-6</v>
      </c>
      <c r="F8" s="2">
        <v>18154</v>
      </c>
      <c r="G8" s="2">
        <v>92.205298966921006</v>
      </c>
      <c r="H8" s="2">
        <v>1</v>
      </c>
      <c r="I8" s="2">
        <v>5.49860370338138E-2</v>
      </c>
      <c r="J8" s="2">
        <v>1</v>
      </c>
      <c r="K8" s="2">
        <v>6.7597656249999999E-2</v>
      </c>
      <c r="L8" s="2">
        <v>1364.0310046992199</v>
      </c>
    </row>
    <row r="9" spans="1:12" x14ac:dyDescent="0.2">
      <c r="A9" s="2">
        <v>6</v>
      </c>
      <c r="B9" s="2">
        <v>8541</v>
      </c>
      <c r="C9" s="2">
        <v>86.541814721406794</v>
      </c>
      <c r="D9" s="2">
        <v>8541</v>
      </c>
      <c r="E9" s="3">
        <v>1.91919116332429E-6</v>
      </c>
      <c r="F9" s="2">
        <v>17082</v>
      </c>
      <c r="G9" s="2">
        <v>86.541816640598</v>
      </c>
      <c r="H9" s="2">
        <v>1</v>
      </c>
      <c r="I9" s="2">
        <v>5.58991352118028E-2</v>
      </c>
      <c r="J9" s="2">
        <v>1</v>
      </c>
      <c r="K9" s="2">
        <v>6.8242187499999996E-2</v>
      </c>
      <c r="L9" s="2">
        <v>1268.1571299366401</v>
      </c>
    </row>
    <row r="10" spans="1:12" x14ac:dyDescent="0.2">
      <c r="A10" s="2">
        <v>7</v>
      </c>
      <c r="B10" s="2">
        <v>7968</v>
      </c>
      <c r="C10" s="2">
        <v>82.055666560250799</v>
      </c>
      <c r="D10" s="2">
        <v>7968</v>
      </c>
      <c r="E10" s="3">
        <v>1.7361335267196401E-6</v>
      </c>
      <c r="F10" s="2">
        <v>15936</v>
      </c>
      <c r="G10" s="2">
        <v>82.055668296384297</v>
      </c>
      <c r="H10" s="2">
        <v>1</v>
      </c>
      <c r="I10" s="2">
        <v>5.0714634828182198E-2</v>
      </c>
      <c r="J10" s="2">
        <v>1</v>
      </c>
      <c r="K10" s="2">
        <v>6.2060546874999997E-2</v>
      </c>
      <c r="L10" s="2">
        <v>1322.1873223524401</v>
      </c>
    </row>
    <row r="11" spans="1:12" x14ac:dyDescent="0.2">
      <c r="A11" s="2">
        <v>8</v>
      </c>
      <c r="B11" s="2">
        <v>7257</v>
      </c>
      <c r="C11" s="2">
        <v>78.280263268729001</v>
      </c>
      <c r="D11" s="2">
        <v>7257</v>
      </c>
      <c r="E11" s="3">
        <v>1.5152372725424399E-6</v>
      </c>
      <c r="F11" s="2">
        <v>14514</v>
      </c>
      <c r="G11" s="2">
        <v>78.280264783966203</v>
      </c>
      <c r="H11" s="2">
        <v>1</v>
      </c>
      <c r="I11" s="2">
        <v>4.64710290134462E-2</v>
      </c>
      <c r="J11" s="2">
        <v>1</v>
      </c>
      <c r="K11" s="2">
        <v>5.7187500000000002E-2</v>
      </c>
      <c r="L11" s="2">
        <v>1368.83523119504</v>
      </c>
    </row>
    <row r="12" spans="1:12" x14ac:dyDescent="0.2">
      <c r="A12" s="2">
        <v>9</v>
      </c>
      <c r="B12" s="2">
        <v>6920</v>
      </c>
      <c r="C12" s="2">
        <v>63.615623333887001</v>
      </c>
      <c r="D12" s="2">
        <v>6920</v>
      </c>
      <c r="E12" s="3">
        <v>1.30871194414794E-6</v>
      </c>
      <c r="F12" s="2">
        <v>13840</v>
      </c>
      <c r="G12" s="2">
        <v>63.615624642599002</v>
      </c>
      <c r="H12" s="2">
        <v>1</v>
      </c>
      <c r="I12" s="2">
        <v>3.84689324546343E-2</v>
      </c>
      <c r="J12" s="2">
        <v>1</v>
      </c>
      <c r="K12" s="2">
        <v>4.7333984374999999E-2</v>
      </c>
      <c r="L12" s="2">
        <v>1343.9735843619001</v>
      </c>
    </row>
    <row r="13" spans="1:12" x14ac:dyDescent="0.2">
      <c r="A13" s="2">
        <v>10</v>
      </c>
      <c r="B13" s="2">
        <v>6690</v>
      </c>
      <c r="C13" s="2">
        <v>68.435453062387793</v>
      </c>
      <c r="D13" s="2">
        <v>6690</v>
      </c>
      <c r="E13" s="3">
        <v>1.3527887858799699E-6</v>
      </c>
      <c r="F13" s="2">
        <v>13380</v>
      </c>
      <c r="G13" s="2">
        <v>68.435454415176494</v>
      </c>
      <c r="H13" s="2">
        <v>1</v>
      </c>
      <c r="I13" s="2">
        <v>4.3150683835847303E-2</v>
      </c>
      <c r="J13" s="2">
        <v>1</v>
      </c>
      <c r="K13" s="2">
        <v>5.2714843749999997E-2</v>
      </c>
      <c r="L13" s="2">
        <v>1298.21980958023</v>
      </c>
    </row>
    <row r="14" spans="1:12" x14ac:dyDescent="0.2">
      <c r="A14" s="2">
        <v>11</v>
      </c>
      <c r="B14" s="2">
        <v>6755</v>
      </c>
      <c r="C14" s="2">
        <v>69.216168687086807</v>
      </c>
      <c r="D14" s="2">
        <v>6755</v>
      </c>
      <c r="E14" s="3">
        <v>1.3683074939763201E-6</v>
      </c>
      <c r="F14" s="2">
        <v>13510</v>
      </c>
      <c r="G14" s="2">
        <v>69.216170055394301</v>
      </c>
      <c r="H14" s="2">
        <v>1</v>
      </c>
      <c r="I14" s="2">
        <v>4.1897764509485597E-2</v>
      </c>
      <c r="J14" s="2">
        <v>1</v>
      </c>
      <c r="K14" s="2">
        <v>5.2119140624999998E-2</v>
      </c>
      <c r="L14" s="2">
        <v>1328.03743932404</v>
      </c>
    </row>
    <row r="15" spans="1:12" x14ac:dyDescent="0.2">
      <c r="A15" s="2">
        <v>12</v>
      </c>
      <c r="B15" s="2">
        <v>6664</v>
      </c>
      <c r="C15" s="2">
        <v>67.153160258815703</v>
      </c>
      <c r="D15" s="2">
        <v>6664</v>
      </c>
      <c r="E15" s="3">
        <v>1.3479830158758E-6</v>
      </c>
      <c r="F15" s="2">
        <v>13328</v>
      </c>
      <c r="G15" s="2">
        <v>67.153161606798704</v>
      </c>
      <c r="H15" s="2">
        <v>1</v>
      </c>
      <c r="I15" s="2">
        <v>4.1091038318882098E-2</v>
      </c>
      <c r="J15" s="2">
        <v>1</v>
      </c>
      <c r="K15" s="2">
        <v>5.0839843750000002E-2</v>
      </c>
      <c r="L15" s="2">
        <v>1320.8766324502899</v>
      </c>
    </row>
    <row r="16" spans="1:12" s="1" customFormat="1" x14ac:dyDescent="0.2">
      <c r="A16" s="4">
        <v>13</v>
      </c>
      <c r="B16" s="4">
        <v>5719</v>
      </c>
      <c r="C16" s="4">
        <v>49.522101482782098</v>
      </c>
      <c r="D16" s="4">
        <v>5719</v>
      </c>
      <c r="E16" s="5">
        <v>1.05254912341479E-6</v>
      </c>
      <c r="F16" s="4">
        <v>11438</v>
      </c>
      <c r="G16" s="4">
        <v>49.5221025353312</v>
      </c>
      <c r="H16" s="4">
        <v>1</v>
      </c>
      <c r="I16" s="4">
        <v>3.0950016589485999E-2</v>
      </c>
      <c r="J16" s="4">
        <v>1</v>
      </c>
      <c r="K16" s="4">
        <v>3.759765625E-2</v>
      </c>
      <c r="L16" s="4">
        <v>1317.1592986020601</v>
      </c>
    </row>
    <row r="17" spans="1:12" x14ac:dyDescent="0.2">
      <c r="A17" s="2">
        <v>14</v>
      </c>
      <c r="B17" s="2">
        <v>5353</v>
      </c>
      <c r="C17" s="2">
        <v>45.805423139826402</v>
      </c>
      <c r="D17" s="2">
        <v>5353</v>
      </c>
      <c r="E17" s="3">
        <v>9.5412542577832895E-7</v>
      </c>
      <c r="F17" s="2">
        <v>10706</v>
      </c>
      <c r="G17" s="2">
        <v>45.8054240939518</v>
      </c>
      <c r="H17" s="2">
        <v>1</v>
      </c>
      <c r="I17" s="2">
        <v>2.7950483811764602E-2</v>
      </c>
      <c r="J17" s="2">
        <v>1</v>
      </c>
      <c r="K17" s="2">
        <v>3.4511718750000003E-2</v>
      </c>
      <c r="L17" s="2">
        <v>1327.24262230353</v>
      </c>
    </row>
    <row r="18" spans="1:12" x14ac:dyDescent="0.2">
      <c r="A18" s="2">
        <v>15</v>
      </c>
      <c r="B18" s="2">
        <v>5100</v>
      </c>
      <c r="C18" s="2">
        <v>42.457361357184702</v>
      </c>
      <c r="D18" s="2">
        <v>5100</v>
      </c>
      <c r="E18" s="3">
        <v>9.0411322162253803E-7</v>
      </c>
      <c r="F18" s="2">
        <v>10200</v>
      </c>
      <c r="G18" s="2">
        <v>42.457362261297902</v>
      </c>
      <c r="H18" s="2">
        <v>1</v>
      </c>
      <c r="I18" s="2">
        <v>2.5875664983686899E-2</v>
      </c>
      <c r="J18" s="2">
        <v>1</v>
      </c>
      <c r="K18" s="2">
        <v>3.1943359375000001E-2</v>
      </c>
      <c r="L18" s="2">
        <v>1329.1451836004001</v>
      </c>
    </row>
    <row r="19" spans="1:12" x14ac:dyDescent="0.2">
      <c r="A19" s="2">
        <v>16</v>
      </c>
      <c r="B19" s="2">
        <v>4517</v>
      </c>
      <c r="C19" s="2">
        <v>46.052478840915697</v>
      </c>
      <c r="D19" s="2">
        <v>4517</v>
      </c>
      <c r="E19" s="3">
        <v>7.9507935879519199E-7</v>
      </c>
      <c r="F19" s="2">
        <v>9034</v>
      </c>
      <c r="G19" s="2">
        <v>46.052479635994999</v>
      </c>
      <c r="H19" s="2">
        <v>1</v>
      </c>
      <c r="I19" s="2">
        <v>2.6930707485007602E-2</v>
      </c>
      <c r="J19" s="2">
        <v>1</v>
      </c>
      <c r="K19" s="2">
        <v>3.4091796874999997E-2</v>
      </c>
      <c r="L19" s="2">
        <v>1350.8375579277799</v>
      </c>
    </row>
    <row r="20" spans="1:12" x14ac:dyDescent="0.2">
      <c r="A20" s="2">
        <v>17</v>
      </c>
      <c r="B20" s="2">
        <v>4163</v>
      </c>
      <c r="C20" s="2">
        <v>40.793573009278603</v>
      </c>
      <c r="D20" s="2">
        <v>4163</v>
      </c>
      <c r="E20" s="3">
        <v>7.6792730396846299E-7</v>
      </c>
      <c r="F20" s="2">
        <v>8326</v>
      </c>
      <c r="G20" s="2">
        <v>40.7935737772059</v>
      </c>
      <c r="H20" s="2">
        <v>1</v>
      </c>
      <c r="I20" s="2">
        <v>2.49985387608831E-2</v>
      </c>
      <c r="J20" s="2">
        <v>1</v>
      </c>
      <c r="K20" s="2">
        <v>3.1904296875000002E-2</v>
      </c>
      <c r="L20" s="2">
        <v>1278.62318787447</v>
      </c>
    </row>
    <row r="21" spans="1:12" x14ac:dyDescent="0.2">
      <c r="A21" s="2">
        <v>18</v>
      </c>
      <c r="B21" s="2">
        <v>4019</v>
      </c>
      <c r="C21" s="2">
        <v>38.952255050048699</v>
      </c>
      <c r="D21" s="2">
        <v>4019</v>
      </c>
      <c r="E21" s="3">
        <v>7.3593309934949502E-7</v>
      </c>
      <c r="F21" s="2">
        <v>8038</v>
      </c>
      <c r="G21" s="2">
        <v>38.952255785981798</v>
      </c>
      <c r="H21" s="2">
        <v>1</v>
      </c>
      <c r="I21" s="2">
        <v>2.3983655471056398E-2</v>
      </c>
      <c r="J21" s="2">
        <v>1</v>
      </c>
      <c r="K21" s="2">
        <v>2.9199218749999999E-2</v>
      </c>
      <c r="L21" s="2">
        <v>1334.01705434265</v>
      </c>
    </row>
    <row r="22" spans="1:12" s="1" customFormat="1" x14ac:dyDescent="0.2">
      <c r="A22" s="4">
        <v>19</v>
      </c>
      <c r="B22" s="4">
        <v>2931</v>
      </c>
      <c r="C22" s="4">
        <v>30.709828989242901</v>
      </c>
      <c r="D22" s="4">
        <v>2931</v>
      </c>
      <c r="E22" s="5">
        <v>4.9952905101235998E-7</v>
      </c>
      <c r="F22" s="4">
        <v>5862</v>
      </c>
      <c r="G22" s="4">
        <v>30.709829488771899</v>
      </c>
      <c r="H22" s="4">
        <v>1</v>
      </c>
      <c r="I22" s="4">
        <v>2.0486362008341499E-2</v>
      </c>
      <c r="J22" s="4">
        <v>1</v>
      </c>
      <c r="K22" s="4">
        <v>2.6259765625000001E-2</v>
      </c>
      <c r="L22" s="4">
        <v>1169.4631980848801</v>
      </c>
    </row>
    <row r="23" spans="1:12" x14ac:dyDescent="0.2">
      <c r="A23" s="2">
        <v>20</v>
      </c>
      <c r="B23" s="2">
        <v>3223</v>
      </c>
      <c r="C23" s="2">
        <v>32.195007874179304</v>
      </c>
      <c r="D23" s="2">
        <v>3223</v>
      </c>
      <c r="E23" s="3">
        <v>5.6846147344913302E-7</v>
      </c>
      <c r="F23" s="2">
        <v>6446</v>
      </c>
      <c r="G23" s="2">
        <v>32.195008442640798</v>
      </c>
      <c r="H23" s="2">
        <v>1</v>
      </c>
      <c r="I23" s="2">
        <v>1.98359795713259E-2</v>
      </c>
      <c r="J23" s="2">
        <v>1</v>
      </c>
      <c r="K23" s="2">
        <v>2.4560546874999999E-2</v>
      </c>
      <c r="L23" s="2">
        <v>1310.8424908653701</v>
      </c>
    </row>
    <row r="24" spans="1:12" x14ac:dyDescent="0.2">
      <c r="A24" s="2">
        <v>21</v>
      </c>
      <c r="B24" s="2">
        <v>2336</v>
      </c>
      <c r="C24" s="2">
        <v>19.2766060514159</v>
      </c>
      <c r="D24" s="2">
        <v>2336</v>
      </c>
      <c r="E24" s="3">
        <v>3.58163561031688E-7</v>
      </c>
      <c r="F24" s="2">
        <v>4672</v>
      </c>
      <c r="G24" s="2">
        <v>19.2766064095795</v>
      </c>
      <c r="H24" s="2">
        <v>1</v>
      </c>
      <c r="I24" s="2">
        <v>1.31053319419152E-2</v>
      </c>
      <c r="J24" s="2">
        <v>1</v>
      </c>
      <c r="K24" s="2">
        <v>1.580078125E-2</v>
      </c>
      <c r="L24" s="2">
        <v>1219.97805707104</v>
      </c>
    </row>
    <row r="25" spans="1:12" x14ac:dyDescent="0.2">
      <c r="A25" s="2">
        <v>22</v>
      </c>
      <c r="B25" s="2">
        <v>2541</v>
      </c>
      <c r="C25" s="2">
        <v>19.908460292227598</v>
      </c>
      <c r="D25" s="2">
        <v>2541</v>
      </c>
      <c r="E25" s="3">
        <v>3.8067173591116401E-7</v>
      </c>
      <c r="F25" s="2">
        <v>5082</v>
      </c>
      <c r="G25" s="2">
        <v>19.908460672899299</v>
      </c>
      <c r="H25" s="2">
        <v>1</v>
      </c>
      <c r="I25" s="2">
        <v>1.35260042261507E-2</v>
      </c>
      <c r="J25" s="2">
        <v>1</v>
      </c>
      <c r="K25" s="2">
        <v>1.6679687499999998E-2</v>
      </c>
      <c r="L25" s="2">
        <v>1193.5751597803801</v>
      </c>
    </row>
    <row r="26" spans="1:12" x14ac:dyDescent="0.2">
      <c r="A26" s="2" t="s">
        <v>1</v>
      </c>
      <c r="B26" s="2">
        <v>7803</v>
      </c>
      <c r="C26" s="2">
        <v>61.520703810824699</v>
      </c>
      <c r="D26" s="2">
        <v>7803</v>
      </c>
      <c r="E26" s="3">
        <v>1.67073358170455E-6</v>
      </c>
      <c r="F26" s="2">
        <v>15606</v>
      </c>
      <c r="G26" s="2">
        <v>61.520705481558302</v>
      </c>
      <c r="H26" s="2">
        <v>1</v>
      </c>
      <c r="I26" s="2">
        <v>3.3541647172569397E-2</v>
      </c>
      <c r="J26" s="2">
        <v>1</v>
      </c>
      <c r="K26" s="2">
        <v>4.0966796875000003E-2</v>
      </c>
      <c r="L26" s="2">
        <v>1501.7211540671201</v>
      </c>
    </row>
    <row r="27" spans="1:12" ht="16" thickBot="1" x14ac:dyDescent="0.25">
      <c r="A27" s="11" t="s">
        <v>3</v>
      </c>
      <c r="B27" s="11">
        <f t="shared" ref="B27:G27" si="0">SUM(B4:B26)</f>
        <v>151561</v>
      </c>
      <c r="C27" s="11">
        <f t="shared" si="0"/>
        <v>1473.8532795917781</v>
      </c>
      <c r="D27" s="11">
        <f t="shared" si="0"/>
        <v>151561</v>
      </c>
      <c r="E27" s="12">
        <f t="shared" si="0"/>
        <v>3.2183929761231411E-5</v>
      </c>
      <c r="F27" s="11">
        <f t="shared" si="0"/>
        <v>303122</v>
      </c>
      <c r="G27" s="11">
        <f t="shared" si="0"/>
        <v>1473.8533117757088</v>
      </c>
      <c r="H27" s="11">
        <v>23</v>
      </c>
      <c r="I27" s="11">
        <f>SUM(I4:I26)</f>
        <v>0.89436174482489139</v>
      </c>
      <c r="J27" s="11">
        <v>23</v>
      </c>
      <c r="K27" s="11">
        <f>SUM(K4:K26)</f>
        <v>1.1028906250000003</v>
      </c>
      <c r="L27" s="11">
        <v>1336.35491914713</v>
      </c>
    </row>
    <row r="28" spans="1:12" ht="16" thickTop="1" x14ac:dyDescent="0.2"/>
  </sheetData>
  <mergeCells count="8">
    <mergeCell ref="A1:L1"/>
    <mergeCell ref="L2:L3"/>
    <mergeCell ref="B2:C2"/>
    <mergeCell ref="D2:E2"/>
    <mergeCell ref="F2:G2"/>
    <mergeCell ref="A2:A3"/>
    <mergeCell ref="J2:K2"/>
    <mergeCell ref="H2:I2"/>
  </mergeCells>
  <phoneticPr fontId="1" type="noConversion"/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3BE86-A225-45B3-ADD5-8968E9CD396B}">
  <dimension ref="A1:E27"/>
  <sheetViews>
    <sheetView workbookViewId="0">
      <selection sqref="A1:E1"/>
    </sheetView>
  </sheetViews>
  <sheetFormatPr baseColWidth="10" defaultColWidth="8.83203125" defaultRowHeight="15" x14ac:dyDescent="0.2"/>
  <cols>
    <col min="1" max="1" width="9" bestFit="1" customWidth="1"/>
    <col min="2" max="2" width="19" customWidth="1"/>
    <col min="3" max="3" width="35" customWidth="1"/>
    <col min="4" max="4" width="36.6640625" customWidth="1"/>
    <col min="5" max="5" width="37.1640625" customWidth="1"/>
  </cols>
  <sheetData>
    <row r="1" spans="1:5" ht="82" customHeight="1" thickBot="1" x14ac:dyDescent="0.25">
      <c r="A1" s="23" t="s">
        <v>242</v>
      </c>
      <c r="B1" s="23"/>
      <c r="C1" s="23"/>
      <c r="D1" s="23"/>
      <c r="E1" s="23"/>
    </row>
    <row r="2" spans="1:5" ht="18" thickTop="1" thickBot="1" x14ac:dyDescent="0.25">
      <c r="A2" s="21" t="s">
        <v>9</v>
      </c>
      <c r="B2" s="21" t="s">
        <v>238</v>
      </c>
      <c r="C2" s="21" t="s">
        <v>239</v>
      </c>
      <c r="D2" s="21" t="s">
        <v>240</v>
      </c>
      <c r="E2" s="21" t="s">
        <v>241</v>
      </c>
    </row>
    <row r="3" spans="1:5" ht="16" thickTop="1" x14ac:dyDescent="0.2">
      <c r="A3" s="2">
        <v>1</v>
      </c>
      <c r="B3" s="6">
        <v>91745897</v>
      </c>
      <c r="C3" s="6">
        <v>90331140</v>
      </c>
      <c r="D3" s="6">
        <v>84832081</v>
      </c>
      <c r="E3" s="6">
        <v>84466602</v>
      </c>
    </row>
    <row r="4" spans="1:5" x14ac:dyDescent="0.2">
      <c r="A4" s="2">
        <v>2</v>
      </c>
      <c r="B4" s="6">
        <v>100839764</v>
      </c>
      <c r="C4" s="6">
        <v>99403670</v>
      </c>
      <c r="D4" s="6">
        <v>93311285</v>
      </c>
      <c r="E4" s="6">
        <v>92992227</v>
      </c>
    </row>
    <row r="5" spans="1:5" x14ac:dyDescent="0.2">
      <c r="A5" s="2">
        <v>3</v>
      </c>
      <c r="B5" s="6">
        <v>83427205</v>
      </c>
      <c r="C5" s="6">
        <v>82280938</v>
      </c>
      <c r="D5" s="6">
        <v>77289315</v>
      </c>
      <c r="E5" s="6">
        <v>77000319</v>
      </c>
    </row>
    <row r="6" spans="1:5" x14ac:dyDescent="0.2">
      <c r="A6" s="2">
        <v>4</v>
      </c>
      <c r="B6" s="6">
        <v>80510451</v>
      </c>
      <c r="C6" s="6">
        <v>79337447</v>
      </c>
      <c r="D6" s="6">
        <v>74490063</v>
      </c>
      <c r="E6" s="6">
        <v>74165407</v>
      </c>
    </row>
    <row r="7" spans="1:5" x14ac:dyDescent="0.2">
      <c r="A7" s="2">
        <v>5</v>
      </c>
      <c r="B7" s="6">
        <v>75102937</v>
      </c>
      <c r="C7" s="6">
        <v>74074354</v>
      </c>
      <c r="D7" s="6">
        <v>69574781</v>
      </c>
      <c r="E7" s="6">
        <v>69335590</v>
      </c>
    </row>
    <row r="8" spans="1:5" x14ac:dyDescent="0.2">
      <c r="A8" s="2">
        <v>6</v>
      </c>
      <c r="B8" s="6">
        <v>70526515</v>
      </c>
      <c r="C8" s="6">
        <v>69551093</v>
      </c>
      <c r="D8" s="6">
        <v>65241103</v>
      </c>
      <c r="E8" s="6">
        <v>65008163</v>
      </c>
    </row>
    <row r="9" spans="1:5" x14ac:dyDescent="0.2">
      <c r="A9" s="2">
        <v>7</v>
      </c>
      <c r="B9" s="6">
        <v>66573026</v>
      </c>
      <c r="C9" s="6">
        <v>65534264</v>
      </c>
      <c r="D9" s="6">
        <v>61368680</v>
      </c>
      <c r="E9" s="6">
        <v>61119180</v>
      </c>
    </row>
    <row r="10" spans="1:5" x14ac:dyDescent="0.2">
      <c r="A10" s="2">
        <v>8</v>
      </c>
      <c r="B10" s="6">
        <v>64182981</v>
      </c>
      <c r="C10" s="6">
        <v>63203194</v>
      </c>
      <c r="D10" s="6">
        <v>59388463</v>
      </c>
      <c r="E10" s="6">
        <v>59103726</v>
      </c>
    </row>
    <row r="11" spans="1:5" x14ac:dyDescent="0.2">
      <c r="A11" s="2">
        <v>9</v>
      </c>
      <c r="B11" s="6">
        <v>50957450</v>
      </c>
      <c r="C11" s="6">
        <v>50102896</v>
      </c>
      <c r="D11" s="6">
        <v>47006725</v>
      </c>
      <c r="E11" s="6">
        <v>46728753</v>
      </c>
    </row>
    <row r="12" spans="1:5" x14ac:dyDescent="0.2">
      <c r="A12" s="2">
        <v>10</v>
      </c>
      <c r="B12" s="6">
        <v>55464853</v>
      </c>
      <c r="C12" s="6">
        <v>54593396</v>
      </c>
      <c r="D12" s="6">
        <v>51214466</v>
      </c>
      <c r="E12" s="6">
        <v>51021790</v>
      </c>
    </row>
    <row r="13" spans="1:5" x14ac:dyDescent="0.2">
      <c r="A13" s="2">
        <v>11</v>
      </c>
      <c r="B13" s="6">
        <v>56419802</v>
      </c>
      <c r="C13" s="6">
        <v>55566348</v>
      </c>
      <c r="D13" s="6">
        <v>52157617</v>
      </c>
      <c r="E13" s="6">
        <v>51972041</v>
      </c>
    </row>
    <row r="14" spans="1:5" x14ac:dyDescent="0.2">
      <c r="A14" s="2">
        <v>12</v>
      </c>
      <c r="B14" s="6">
        <v>54627499</v>
      </c>
      <c r="C14" s="6">
        <v>53788540</v>
      </c>
      <c r="D14" s="6">
        <v>50429762</v>
      </c>
      <c r="E14" s="6">
        <v>50220384</v>
      </c>
    </row>
    <row r="15" spans="1:5" x14ac:dyDescent="0.2">
      <c r="A15" s="2">
        <v>13</v>
      </c>
      <c r="B15" s="6">
        <v>40279592</v>
      </c>
      <c r="C15" s="6">
        <v>39689072</v>
      </c>
      <c r="D15" s="6">
        <v>37206648</v>
      </c>
      <c r="E15" s="6">
        <v>37080686</v>
      </c>
    </row>
    <row r="16" spans="1:5" x14ac:dyDescent="0.2">
      <c r="A16" s="2">
        <v>14</v>
      </c>
      <c r="B16" s="6">
        <v>36942939</v>
      </c>
      <c r="C16" s="6">
        <v>36373964</v>
      </c>
      <c r="D16" s="6">
        <v>34101403</v>
      </c>
      <c r="E16" s="6">
        <v>33960721</v>
      </c>
    </row>
    <row r="17" spans="1:5" x14ac:dyDescent="0.2">
      <c r="A17" s="2">
        <v>15</v>
      </c>
      <c r="B17" s="6">
        <v>33888449</v>
      </c>
      <c r="C17" s="6">
        <v>33305549</v>
      </c>
      <c r="D17" s="6">
        <v>31206094</v>
      </c>
      <c r="E17" s="6">
        <v>31054626</v>
      </c>
    </row>
    <row r="18" spans="1:5" x14ac:dyDescent="0.2">
      <c r="A18" s="2">
        <v>16</v>
      </c>
      <c r="B18" s="6">
        <v>37600380</v>
      </c>
      <c r="C18" s="6">
        <v>36882232</v>
      </c>
      <c r="D18" s="6">
        <v>34474222</v>
      </c>
      <c r="E18" s="6">
        <v>34339544</v>
      </c>
    </row>
    <row r="19" spans="1:5" x14ac:dyDescent="0.2">
      <c r="A19" s="2">
        <v>17</v>
      </c>
      <c r="B19" s="6">
        <v>32909372</v>
      </c>
      <c r="C19" s="6">
        <v>32282832</v>
      </c>
      <c r="D19" s="6">
        <v>30088248</v>
      </c>
      <c r="E19" s="6">
        <v>29895775</v>
      </c>
    </row>
    <row r="20" spans="1:5" x14ac:dyDescent="0.2">
      <c r="A20" s="2">
        <v>18</v>
      </c>
      <c r="B20" s="6">
        <v>31551239</v>
      </c>
      <c r="C20" s="6">
        <v>31098840</v>
      </c>
      <c r="D20" s="6">
        <v>29169157</v>
      </c>
      <c r="E20" s="6">
        <v>29069717</v>
      </c>
    </row>
    <row r="21" spans="1:5" x14ac:dyDescent="0.2">
      <c r="A21" s="2">
        <v>19</v>
      </c>
      <c r="B21" s="6">
        <v>24950874</v>
      </c>
      <c r="C21" s="6">
        <v>24336152</v>
      </c>
      <c r="D21" s="6">
        <v>22569790</v>
      </c>
      <c r="E21" s="6">
        <v>22474089</v>
      </c>
    </row>
    <row r="22" spans="1:5" x14ac:dyDescent="0.2">
      <c r="A22" s="2">
        <v>20</v>
      </c>
      <c r="B22" s="6">
        <v>26054148</v>
      </c>
      <c r="C22" s="6">
        <v>25593530</v>
      </c>
      <c r="D22" s="6">
        <v>23985538</v>
      </c>
      <c r="E22" s="6">
        <v>23890502</v>
      </c>
    </row>
    <row r="23" spans="1:5" x14ac:dyDescent="0.2">
      <c r="A23" s="2">
        <v>21</v>
      </c>
      <c r="B23" s="6">
        <v>15226010</v>
      </c>
      <c r="C23" s="6">
        <v>14834634</v>
      </c>
      <c r="D23" s="6">
        <v>13852348</v>
      </c>
      <c r="E23" s="6">
        <v>13741524</v>
      </c>
    </row>
    <row r="24" spans="1:5" x14ac:dyDescent="0.2">
      <c r="A24" s="2">
        <v>22</v>
      </c>
      <c r="B24" s="6">
        <v>15635051</v>
      </c>
      <c r="C24" s="6">
        <v>15265312</v>
      </c>
      <c r="D24" s="6">
        <v>14210624</v>
      </c>
      <c r="E24" s="6">
        <v>14035375</v>
      </c>
    </row>
    <row r="25" spans="1:5" x14ac:dyDescent="0.2">
      <c r="A25" s="2" t="s">
        <v>10</v>
      </c>
      <c r="B25" s="6">
        <v>46831712</v>
      </c>
      <c r="C25" s="6">
        <v>41354069</v>
      </c>
      <c r="D25" s="6">
        <v>39229518</v>
      </c>
      <c r="E25" s="6"/>
    </row>
    <row r="26" spans="1:5" ht="16" thickBot="1" x14ac:dyDescent="0.25">
      <c r="A26" s="11" t="s">
        <v>3</v>
      </c>
      <c r="B26" s="22">
        <f>SUM(B3:B25)</f>
        <v>1192248146</v>
      </c>
      <c r="C26" s="22">
        <f>SUM(C3:C25)</f>
        <v>1168783466</v>
      </c>
      <c r="D26" s="22">
        <f>SUM(D3:D25)</f>
        <v>1096397931</v>
      </c>
      <c r="E26" s="22">
        <f>SUM(E3:E25)</f>
        <v>1052676741</v>
      </c>
    </row>
    <row r="27" spans="1:5" ht="16" thickTop="1" x14ac:dyDescent="0.2"/>
  </sheetData>
  <mergeCells count="1">
    <mergeCell ref="A1:E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578F7-735E-46FE-AC92-288DD9103B4E}">
  <dimension ref="A1:M203"/>
  <sheetViews>
    <sheetView workbookViewId="0">
      <selection sqref="A1:I1"/>
    </sheetView>
  </sheetViews>
  <sheetFormatPr baseColWidth="10" defaultColWidth="11.5" defaultRowHeight="15" x14ac:dyDescent="0.2"/>
  <cols>
    <col min="1" max="1" width="13.5" style="8" customWidth="1"/>
    <col min="2" max="2" width="12.83203125" style="8" customWidth="1"/>
    <col min="3" max="3" width="52.6640625" style="8" customWidth="1"/>
    <col min="4" max="4" width="20" style="8" customWidth="1"/>
    <col min="5" max="5" width="11.5" style="8"/>
    <col min="6" max="6" width="12" style="8" customWidth="1"/>
    <col min="7" max="7" width="12.5" style="8" customWidth="1"/>
    <col min="8" max="8" width="12" style="8" customWidth="1"/>
    <col min="9" max="9" width="15" style="8" customWidth="1"/>
    <col min="10" max="16384" width="11.5" style="8"/>
  </cols>
  <sheetData>
    <row r="1" spans="1:13" ht="67" customHeight="1" thickBot="1" x14ac:dyDescent="0.25">
      <c r="A1" s="28" t="s">
        <v>249</v>
      </c>
      <c r="B1" s="28"/>
      <c r="C1" s="28"/>
      <c r="D1" s="28"/>
      <c r="E1" s="28"/>
      <c r="F1" s="28"/>
      <c r="G1" s="28"/>
      <c r="H1" s="28"/>
      <c r="I1" s="28"/>
      <c r="J1" s="7"/>
      <c r="K1" s="7"/>
      <c r="L1" s="7"/>
      <c r="M1" s="7"/>
    </row>
    <row r="2" spans="1:13" ht="19" thickTop="1" thickBot="1" x14ac:dyDescent="0.25">
      <c r="A2" s="9" t="s">
        <v>11</v>
      </c>
      <c r="B2" s="9" t="s">
        <v>0</v>
      </c>
      <c r="C2" s="9" t="s">
        <v>12</v>
      </c>
      <c r="D2" s="9" t="s">
        <v>13</v>
      </c>
      <c r="E2" s="9" t="s">
        <v>26</v>
      </c>
      <c r="F2" s="9" t="s">
        <v>14</v>
      </c>
      <c r="G2" s="9" t="s">
        <v>15</v>
      </c>
      <c r="H2" s="9" t="s">
        <v>16</v>
      </c>
      <c r="I2" s="9" t="s">
        <v>17</v>
      </c>
    </row>
    <row r="3" spans="1:13" ht="17" thickTop="1" x14ac:dyDescent="0.2">
      <c r="A3" s="13" t="s">
        <v>18</v>
      </c>
      <c r="B3" s="14">
        <v>1</v>
      </c>
      <c r="C3" s="14" t="s">
        <v>243</v>
      </c>
      <c r="D3" s="14">
        <v>43</v>
      </c>
      <c r="E3" s="17">
        <v>757</v>
      </c>
      <c r="F3" s="19">
        <v>5.9644598345589003E-103</v>
      </c>
      <c r="G3" s="19">
        <v>3.4198589841805098E-153</v>
      </c>
      <c r="H3" s="19">
        <v>2.2476292874608701E-71</v>
      </c>
      <c r="I3" s="19">
        <v>1.0765212370228499E-152</v>
      </c>
    </row>
    <row r="4" spans="1:13" ht="16" x14ac:dyDescent="0.2">
      <c r="A4" s="13" t="s">
        <v>19</v>
      </c>
      <c r="B4" s="14">
        <v>2</v>
      </c>
      <c r="C4" s="14" t="s">
        <v>243</v>
      </c>
      <c r="D4" s="14">
        <v>117</v>
      </c>
      <c r="E4" s="17">
        <v>580</v>
      </c>
      <c r="F4" s="19">
        <v>5.3220013291173399E-46</v>
      </c>
      <c r="G4" s="19">
        <v>2.4062527874365999E-189</v>
      </c>
      <c r="H4" s="19">
        <v>5.1138502487164904E-112</v>
      </c>
      <c r="I4" s="19">
        <v>4.1691005209849598E-189</v>
      </c>
    </row>
    <row r="5" spans="1:13" ht="16" x14ac:dyDescent="0.2">
      <c r="A5" s="13" t="s">
        <v>28</v>
      </c>
      <c r="B5" s="14">
        <v>2</v>
      </c>
      <c r="C5" s="14" t="s">
        <v>243</v>
      </c>
      <c r="D5" s="14">
        <v>48</v>
      </c>
      <c r="E5" s="17">
        <v>478</v>
      </c>
      <c r="F5" s="19">
        <v>1.3965686674448499E-5</v>
      </c>
      <c r="G5" s="19">
        <v>2.8698331490924402E-9</v>
      </c>
      <c r="H5" s="19">
        <v>3.8925033760963703E-4</v>
      </c>
      <c r="I5" s="19">
        <v>8.6257236908693407E-9</v>
      </c>
    </row>
    <row r="6" spans="1:13" ht="16" x14ac:dyDescent="0.2">
      <c r="A6" s="13" t="s">
        <v>29</v>
      </c>
      <c r="B6" s="14">
        <v>2</v>
      </c>
      <c r="C6" s="14" t="s">
        <v>243</v>
      </c>
      <c r="D6" s="14">
        <v>68</v>
      </c>
      <c r="E6" s="17">
        <v>1361</v>
      </c>
      <c r="F6" s="19">
        <v>4.1932609822784399E-8</v>
      </c>
      <c r="G6" s="19">
        <v>1.9374773519752101E-10</v>
      </c>
      <c r="H6" s="19">
        <v>7.1614173303421205E-8</v>
      </c>
      <c r="I6" s="19">
        <v>5.8625171384107902E-10</v>
      </c>
    </row>
    <row r="7" spans="1:13" ht="16" x14ac:dyDescent="0.2">
      <c r="A7" s="13" t="s">
        <v>30</v>
      </c>
      <c r="B7" s="14">
        <v>3</v>
      </c>
      <c r="C7" s="14" t="s">
        <v>243</v>
      </c>
      <c r="D7" s="14">
        <v>150</v>
      </c>
      <c r="E7" s="17">
        <v>1033</v>
      </c>
      <c r="F7" s="19">
        <v>1.06698020834859E-3</v>
      </c>
      <c r="G7" s="19">
        <v>5.5872032890355097E-11</v>
      </c>
      <c r="H7" s="19">
        <v>2.99619687989149E-3</v>
      </c>
      <c r="I7" s="19">
        <v>1.6740264729975301E-10</v>
      </c>
    </row>
    <row r="8" spans="1:13" ht="16" x14ac:dyDescent="0.2">
      <c r="A8" s="13" t="s">
        <v>32</v>
      </c>
      <c r="B8" s="14">
        <v>9</v>
      </c>
      <c r="C8" s="14" t="s">
        <v>243</v>
      </c>
      <c r="D8" s="14">
        <v>77</v>
      </c>
      <c r="E8" s="17">
        <v>453</v>
      </c>
      <c r="F8" s="19">
        <v>2.49356230629336E-4</v>
      </c>
      <c r="G8" s="19">
        <v>9.8494022139269903E-18</v>
      </c>
      <c r="H8" s="19">
        <v>2.71123862235093E-19</v>
      </c>
      <c r="I8" s="19">
        <v>7.9337044385139604E-19</v>
      </c>
    </row>
    <row r="9" spans="1:13" ht="16" x14ac:dyDescent="0.2">
      <c r="A9" s="13" t="s">
        <v>33</v>
      </c>
      <c r="B9" s="14">
        <v>11</v>
      </c>
      <c r="C9" s="14" t="s">
        <v>243</v>
      </c>
      <c r="D9" s="14">
        <v>19</v>
      </c>
      <c r="E9" s="17">
        <v>426</v>
      </c>
      <c r="F9" s="19">
        <v>8.7583052009489995E-6</v>
      </c>
      <c r="G9" s="19">
        <v>3.7235482906259897E-8</v>
      </c>
      <c r="H9" s="19">
        <v>4.46700514640072E-5</v>
      </c>
      <c r="I9" s="19">
        <v>1.11204462305281E-7</v>
      </c>
    </row>
    <row r="10" spans="1:13" ht="16" x14ac:dyDescent="0.2">
      <c r="A10" s="13" t="s">
        <v>34</v>
      </c>
      <c r="B10" s="14">
        <v>17</v>
      </c>
      <c r="C10" s="14" t="s">
        <v>243</v>
      </c>
      <c r="D10" s="14">
        <v>30</v>
      </c>
      <c r="E10" s="17">
        <v>224</v>
      </c>
      <c r="F10" s="19">
        <v>4.0802842715915903E-5</v>
      </c>
      <c r="G10" s="19">
        <v>2.7396184291979799E-8</v>
      </c>
      <c r="H10" s="19">
        <v>7.4081408989299096E-4</v>
      </c>
      <c r="I10" s="19">
        <v>8.2194700157245406E-8</v>
      </c>
    </row>
    <row r="11" spans="1:13" ht="16" x14ac:dyDescent="0.2">
      <c r="A11" s="13" t="s">
        <v>35</v>
      </c>
      <c r="B11" s="14">
        <v>19</v>
      </c>
      <c r="C11" s="14" t="s">
        <v>243</v>
      </c>
      <c r="D11" s="14">
        <v>21</v>
      </c>
      <c r="E11" s="17">
        <v>2120</v>
      </c>
      <c r="F11" s="19">
        <v>2.4237818942743098E-9</v>
      </c>
      <c r="G11" s="19">
        <v>9.3734123653410897E-8</v>
      </c>
      <c r="H11" s="19">
        <v>3.1286423853719399E-9</v>
      </c>
      <c r="I11" s="19">
        <v>4.0353218544453301E-9</v>
      </c>
    </row>
    <row r="12" spans="1:13" ht="16" x14ac:dyDescent="0.2">
      <c r="A12" s="13" t="s">
        <v>24</v>
      </c>
      <c r="B12" s="14">
        <v>19</v>
      </c>
      <c r="C12" s="14" t="s">
        <v>243</v>
      </c>
      <c r="D12" s="14">
        <v>44</v>
      </c>
      <c r="E12" s="17">
        <v>213</v>
      </c>
      <c r="F12" s="19">
        <v>2.42470576449397E-25</v>
      </c>
      <c r="G12" s="19">
        <v>4.8299937617259599E-2</v>
      </c>
      <c r="H12" s="19">
        <v>1.0374193244126201E-17</v>
      </c>
      <c r="I12" s="19">
        <v>7.3852695216936202E-25</v>
      </c>
    </row>
    <row r="13" spans="1:13" ht="16" x14ac:dyDescent="0.2">
      <c r="A13" s="13" t="s">
        <v>36</v>
      </c>
      <c r="B13" s="14">
        <v>1</v>
      </c>
      <c r="C13" s="14" t="s">
        <v>244</v>
      </c>
      <c r="D13" s="14">
        <v>2070</v>
      </c>
      <c r="E13" s="17">
        <v>60254.000702769197</v>
      </c>
      <c r="F13" s="19">
        <v>1.89436281970682E-12</v>
      </c>
      <c r="G13" s="19">
        <v>0.40465143789774299</v>
      </c>
      <c r="H13" s="19">
        <v>3.5972365798325901E-7</v>
      </c>
      <c r="I13" s="19">
        <v>1.9375168136548401E-11</v>
      </c>
    </row>
    <row r="14" spans="1:13" ht="16" x14ac:dyDescent="0.2">
      <c r="A14" s="13" t="s">
        <v>18</v>
      </c>
      <c r="B14" s="14">
        <v>1</v>
      </c>
      <c r="C14" s="14" t="s">
        <v>244</v>
      </c>
      <c r="D14" s="14">
        <v>559</v>
      </c>
      <c r="E14" s="17">
        <v>7638</v>
      </c>
      <c r="F14" s="19">
        <v>1.76725843424227E-99</v>
      </c>
      <c r="G14" s="19">
        <v>1.5119441320573501E-130</v>
      </c>
      <c r="H14" s="19">
        <v>5.2711264475151899E-71</v>
      </c>
      <c r="I14" s="19">
        <v>1.7094604527225201E-129</v>
      </c>
    </row>
    <row r="15" spans="1:13" ht="16" x14ac:dyDescent="0.2">
      <c r="A15" s="13" t="s">
        <v>27</v>
      </c>
      <c r="B15" s="14">
        <v>1</v>
      </c>
      <c r="C15" s="14" t="s">
        <v>244</v>
      </c>
      <c r="D15" s="14">
        <v>288</v>
      </c>
      <c r="E15" s="17">
        <v>13263</v>
      </c>
      <c r="F15" s="19">
        <v>2.2295594908581701E-4</v>
      </c>
      <c r="G15" s="19">
        <v>3.8887589756815001E-5</v>
      </c>
      <c r="H15" s="19">
        <v>7.3964725296737002E-36</v>
      </c>
      <c r="I15" s="19">
        <v>4.9016818175782005E-35</v>
      </c>
    </row>
    <row r="16" spans="1:13" ht="16" x14ac:dyDescent="0.2">
      <c r="A16" s="13" t="s">
        <v>37</v>
      </c>
      <c r="B16" s="14">
        <v>1</v>
      </c>
      <c r="C16" s="14" t="s">
        <v>244</v>
      </c>
      <c r="D16" s="14">
        <v>204</v>
      </c>
      <c r="E16" s="17">
        <v>11017</v>
      </c>
      <c r="F16" s="19">
        <v>5.3122297699859297E-17</v>
      </c>
      <c r="G16" s="19">
        <v>9.2075930725235704E-11</v>
      </c>
      <c r="H16" s="19">
        <v>3.88582752893637E-16</v>
      </c>
      <c r="I16" s="19">
        <v>1.44274158003212E-16</v>
      </c>
    </row>
    <row r="17" spans="1:9" ht="16" x14ac:dyDescent="0.2">
      <c r="A17" s="13" t="s">
        <v>38</v>
      </c>
      <c r="B17" s="14">
        <v>1</v>
      </c>
      <c r="C17" s="14" t="s">
        <v>244</v>
      </c>
      <c r="D17" s="14">
        <v>1553</v>
      </c>
      <c r="E17" s="17">
        <v>28419</v>
      </c>
      <c r="F17" s="19">
        <v>7.0014444194015199E-5</v>
      </c>
      <c r="G17" s="19">
        <v>2.26784018982331E-2</v>
      </c>
      <c r="H17" s="19">
        <v>1.6286565913008601E-35</v>
      </c>
      <c r="I17" s="19">
        <v>1.03194656173125E-34</v>
      </c>
    </row>
    <row r="18" spans="1:9" ht="16" x14ac:dyDescent="0.2">
      <c r="A18" s="13" t="s">
        <v>39</v>
      </c>
      <c r="B18" s="14">
        <v>1</v>
      </c>
      <c r="C18" s="14" t="s">
        <v>244</v>
      </c>
      <c r="D18" s="14">
        <v>524</v>
      </c>
      <c r="E18" s="17">
        <v>6546</v>
      </c>
      <c r="F18" s="19">
        <v>3.11344394503119E-3</v>
      </c>
      <c r="G18" s="19">
        <v>0.41542181561924502</v>
      </c>
      <c r="H18" s="19">
        <v>3.5392845913249303E-8</v>
      </c>
      <c r="I18" s="19">
        <v>1.4157655048308001E-8</v>
      </c>
    </row>
    <row r="19" spans="1:9" ht="16" x14ac:dyDescent="0.2">
      <c r="A19" s="13" t="s">
        <v>40</v>
      </c>
      <c r="B19" s="14">
        <v>1</v>
      </c>
      <c r="C19" s="14" t="s">
        <v>244</v>
      </c>
      <c r="D19" s="14">
        <v>230</v>
      </c>
      <c r="E19" s="17">
        <v>9291</v>
      </c>
      <c r="F19" s="19">
        <v>7.8154167787185202E-13</v>
      </c>
      <c r="G19" s="19">
        <v>1.2133426003778501E-7</v>
      </c>
      <c r="H19" s="19">
        <v>1.03239205098821E-12</v>
      </c>
      <c r="I19" s="19">
        <v>1.2976286711818799E-12</v>
      </c>
    </row>
    <row r="20" spans="1:9" ht="16" x14ac:dyDescent="0.2">
      <c r="A20" s="13" t="s">
        <v>19</v>
      </c>
      <c r="B20" s="14">
        <v>2</v>
      </c>
      <c r="C20" s="14" t="s">
        <v>244</v>
      </c>
      <c r="D20" s="14">
        <v>3198</v>
      </c>
      <c r="E20" s="17">
        <v>98381</v>
      </c>
      <c r="F20" s="19">
        <v>1.1822499762741499E-84</v>
      </c>
      <c r="G20" s="19">
        <v>0.17010202573461</v>
      </c>
      <c r="H20" s="19">
        <v>1.86581682215203E-99</v>
      </c>
      <c r="I20" s="19">
        <v>2.3820137035849098E-100</v>
      </c>
    </row>
    <row r="21" spans="1:9" ht="16" x14ac:dyDescent="0.2">
      <c r="A21" s="13" t="s">
        <v>41</v>
      </c>
      <c r="B21" s="14">
        <v>2</v>
      </c>
      <c r="C21" s="14" t="s">
        <v>244</v>
      </c>
      <c r="D21" s="14">
        <v>1211</v>
      </c>
      <c r="E21" s="17">
        <v>30909</v>
      </c>
      <c r="F21" s="19">
        <v>2.55564950915669E-10</v>
      </c>
      <c r="G21" s="19">
        <v>6.8573923693261204E-3</v>
      </c>
      <c r="H21" s="19">
        <v>1.89419163189712E-7</v>
      </c>
      <c r="I21" s="19">
        <v>2.5853954532806301E-9</v>
      </c>
    </row>
    <row r="22" spans="1:9" ht="16" x14ac:dyDescent="0.2">
      <c r="A22" s="13" t="s">
        <v>28</v>
      </c>
      <c r="B22" s="14">
        <v>2</v>
      </c>
      <c r="C22" s="14" t="s">
        <v>244</v>
      </c>
      <c r="D22" s="14">
        <v>593</v>
      </c>
      <c r="E22" s="17">
        <v>22493</v>
      </c>
      <c r="F22" s="19">
        <v>3.6581171409539002E-28</v>
      </c>
      <c r="G22" s="19">
        <v>9.7804329258845396E-45</v>
      </c>
      <c r="H22" s="19">
        <v>2.0586706545864599E-23</v>
      </c>
      <c r="I22" s="19">
        <v>3.1326267263456199E-44</v>
      </c>
    </row>
    <row r="23" spans="1:9" ht="16" x14ac:dyDescent="0.2">
      <c r="A23" s="13" t="s">
        <v>29</v>
      </c>
      <c r="B23" s="14">
        <v>2</v>
      </c>
      <c r="C23" s="14" t="s">
        <v>244</v>
      </c>
      <c r="D23" s="14">
        <v>834</v>
      </c>
      <c r="E23" s="17">
        <v>23365</v>
      </c>
      <c r="F23" s="19">
        <v>1.4516565312468399E-28</v>
      </c>
      <c r="G23" s="19">
        <v>2.6399484727655001E-11</v>
      </c>
      <c r="H23" s="19">
        <v>2.2373702849617401E-23</v>
      </c>
      <c r="I23" s="19">
        <v>1.3135584603990299E-27</v>
      </c>
    </row>
    <row r="24" spans="1:9" ht="16" x14ac:dyDescent="0.2">
      <c r="A24" s="13" t="s">
        <v>42</v>
      </c>
      <c r="B24" s="14">
        <v>2</v>
      </c>
      <c r="C24" s="14" t="s">
        <v>244</v>
      </c>
      <c r="D24" s="14">
        <v>323</v>
      </c>
      <c r="E24" s="17">
        <v>1730</v>
      </c>
      <c r="F24" s="19">
        <v>2.8597122217765499E-2</v>
      </c>
      <c r="G24" s="19">
        <v>1.9242834170539999E-2</v>
      </c>
      <c r="H24" s="19">
        <v>1.7228160034947299E-7</v>
      </c>
      <c r="I24" s="19">
        <v>1.3293380618506499E-8</v>
      </c>
    </row>
    <row r="25" spans="1:9" ht="16" x14ac:dyDescent="0.2">
      <c r="A25" s="13" t="s">
        <v>30</v>
      </c>
      <c r="B25" s="14">
        <v>3</v>
      </c>
      <c r="C25" s="14" t="s">
        <v>244</v>
      </c>
      <c r="D25" s="14">
        <v>2007</v>
      </c>
      <c r="E25" s="17">
        <v>57259</v>
      </c>
      <c r="F25" s="19">
        <v>1.7580474062712099E-4</v>
      </c>
      <c r="G25" s="19">
        <v>2.8452562484298298E-9</v>
      </c>
      <c r="H25" s="19">
        <v>4.7188154614648701E-3</v>
      </c>
      <c r="I25" s="19">
        <v>1.6358170151775699E-8</v>
      </c>
    </row>
    <row r="26" spans="1:9" ht="16" x14ac:dyDescent="0.2">
      <c r="A26" s="13" t="s">
        <v>43</v>
      </c>
      <c r="B26" s="14">
        <v>3</v>
      </c>
      <c r="C26" s="14" t="s">
        <v>244</v>
      </c>
      <c r="D26" s="14">
        <v>348</v>
      </c>
      <c r="E26" s="17">
        <v>12324</v>
      </c>
      <c r="F26" s="19">
        <v>2.727823521298E-9</v>
      </c>
      <c r="G26" s="19">
        <v>5.1368131422826601E-3</v>
      </c>
      <c r="H26" s="19">
        <v>6.7106485584282898E-9</v>
      </c>
      <c r="I26" s="19">
        <v>4.1649593773840399E-9</v>
      </c>
    </row>
    <row r="27" spans="1:9" ht="16" x14ac:dyDescent="0.2">
      <c r="A27" s="13" t="s">
        <v>45</v>
      </c>
      <c r="B27" s="14">
        <v>4</v>
      </c>
      <c r="C27" s="14" t="s">
        <v>244</v>
      </c>
      <c r="D27" s="14">
        <v>436</v>
      </c>
      <c r="E27" s="17">
        <v>11874</v>
      </c>
      <c r="F27" s="19">
        <v>3.8148222048008702E-10</v>
      </c>
      <c r="G27" s="19">
        <v>7.0994803486263703E-8</v>
      </c>
      <c r="H27" s="19">
        <v>9.7062825367173505E-10</v>
      </c>
      <c r="I27" s="19">
        <v>1.4745982213071301E-12</v>
      </c>
    </row>
    <row r="28" spans="1:9" ht="16" x14ac:dyDescent="0.2">
      <c r="A28" s="13" t="s">
        <v>46</v>
      </c>
      <c r="B28" s="14">
        <v>4</v>
      </c>
      <c r="C28" s="14" t="s">
        <v>244</v>
      </c>
      <c r="D28" s="14">
        <v>338</v>
      </c>
      <c r="E28" s="17">
        <v>9742</v>
      </c>
      <c r="F28" s="19">
        <v>1.71231167831187E-22</v>
      </c>
      <c r="G28" s="19">
        <v>8.3796859715674704E-16</v>
      </c>
      <c r="H28" s="19">
        <v>2.7342211224563098E-22</v>
      </c>
      <c r="I28" s="19">
        <v>2.6860665962888598E-22</v>
      </c>
    </row>
    <row r="29" spans="1:9" ht="16" x14ac:dyDescent="0.2">
      <c r="A29" s="13" t="s">
        <v>47</v>
      </c>
      <c r="B29" s="14">
        <v>5</v>
      </c>
      <c r="C29" s="14" t="s">
        <v>244</v>
      </c>
      <c r="D29" s="14">
        <v>395</v>
      </c>
      <c r="E29" s="17">
        <v>20796</v>
      </c>
      <c r="F29" s="19">
        <v>2.59567035546506E-9</v>
      </c>
      <c r="G29" s="19">
        <v>2.03346036728139E-4</v>
      </c>
      <c r="H29" s="19">
        <v>1.6201401400001501E-9</v>
      </c>
      <c r="I29" s="19">
        <v>2.6331754554576E-9</v>
      </c>
    </row>
    <row r="30" spans="1:9" ht="16" x14ac:dyDescent="0.2">
      <c r="A30" s="13" t="s">
        <v>48</v>
      </c>
      <c r="B30" s="14">
        <v>5</v>
      </c>
      <c r="C30" s="14" t="s">
        <v>244</v>
      </c>
      <c r="D30" s="14">
        <v>466</v>
      </c>
      <c r="E30" s="17">
        <v>16105</v>
      </c>
      <c r="F30" s="19">
        <v>5.2822344959000497E-8</v>
      </c>
      <c r="G30" s="19">
        <v>8.0002975610021093E-3</v>
      </c>
      <c r="H30" s="19">
        <v>8.1811784966622606E-8</v>
      </c>
      <c r="I30" s="19">
        <v>8.9064234432001399E-8</v>
      </c>
    </row>
    <row r="31" spans="1:9" ht="16" x14ac:dyDescent="0.2">
      <c r="A31" s="13" t="s">
        <v>49</v>
      </c>
      <c r="B31" s="14">
        <v>5</v>
      </c>
      <c r="C31" s="14" t="s">
        <v>244</v>
      </c>
      <c r="D31" s="14">
        <v>832</v>
      </c>
      <c r="E31" s="17">
        <v>22741</v>
      </c>
      <c r="F31" s="19">
        <v>7.3021208114669497E-8</v>
      </c>
      <c r="G31" s="19">
        <v>8.2581975685432907E-2</v>
      </c>
      <c r="H31" s="19">
        <v>1.17834036176019E-7</v>
      </c>
      <c r="I31" s="19">
        <v>2.41192975369842E-7</v>
      </c>
    </row>
    <row r="32" spans="1:9" ht="16" x14ac:dyDescent="0.2">
      <c r="A32" s="13" t="s">
        <v>50</v>
      </c>
      <c r="B32" s="14">
        <v>6</v>
      </c>
      <c r="C32" s="14" t="s">
        <v>244</v>
      </c>
      <c r="D32" s="14">
        <v>422</v>
      </c>
      <c r="E32" s="17">
        <v>6954.0011698394701</v>
      </c>
      <c r="F32" s="19">
        <v>1.1860929511467501E-11</v>
      </c>
      <c r="G32" s="19">
        <v>2.7186736779820598E-3</v>
      </c>
      <c r="H32" s="19">
        <v>9.6358624722422006E-18</v>
      </c>
      <c r="I32" s="19">
        <v>5.7502662050623696E-17</v>
      </c>
    </row>
    <row r="33" spans="1:9" ht="16" x14ac:dyDescent="0.2">
      <c r="A33" s="13" t="s">
        <v>51</v>
      </c>
      <c r="B33" s="14">
        <v>6</v>
      </c>
      <c r="C33" s="14" t="s">
        <v>244</v>
      </c>
      <c r="D33" s="14">
        <v>803</v>
      </c>
      <c r="E33" s="17">
        <v>25664</v>
      </c>
      <c r="F33" s="19">
        <v>3.0798405571008702E-8</v>
      </c>
      <c r="G33" s="19">
        <v>1.8122711292198901E-4</v>
      </c>
      <c r="H33" s="19">
        <v>2.8378440419883501E-7</v>
      </c>
      <c r="I33" s="19">
        <v>1.81969100454538E-7</v>
      </c>
    </row>
    <row r="34" spans="1:9" ht="16" x14ac:dyDescent="0.2">
      <c r="A34" s="13" t="s">
        <v>52</v>
      </c>
      <c r="B34" s="14">
        <v>6</v>
      </c>
      <c r="C34" s="14" t="s">
        <v>244</v>
      </c>
      <c r="D34" s="14">
        <v>3275</v>
      </c>
      <c r="E34" s="17">
        <v>129194.053654284</v>
      </c>
      <c r="F34" s="19">
        <v>3.3024414873611001E-9</v>
      </c>
      <c r="G34" s="19">
        <v>1.09444126694096E-4</v>
      </c>
      <c r="H34" s="19">
        <v>2.1445733818009601E-8</v>
      </c>
      <c r="I34" s="19">
        <v>1.7418483211351101E-8</v>
      </c>
    </row>
    <row r="35" spans="1:9" ht="16" x14ac:dyDescent="0.2">
      <c r="A35" s="13" t="s">
        <v>53</v>
      </c>
      <c r="B35" s="14">
        <v>6</v>
      </c>
      <c r="C35" s="14" t="s">
        <v>244</v>
      </c>
      <c r="D35" s="14">
        <v>539</v>
      </c>
      <c r="E35" s="17">
        <v>29532</v>
      </c>
      <c r="F35" s="19">
        <v>4.41438012288499E-9</v>
      </c>
      <c r="G35" s="19">
        <v>1.4521052918946601E-2</v>
      </c>
      <c r="H35" s="19">
        <v>5.2362842742759001E-7</v>
      </c>
      <c r="I35" s="19">
        <v>2.9115125421697E-8</v>
      </c>
    </row>
    <row r="36" spans="1:9" ht="16" x14ac:dyDescent="0.2">
      <c r="A36" s="13" t="s">
        <v>54</v>
      </c>
      <c r="B36" s="14">
        <v>6</v>
      </c>
      <c r="C36" s="14" t="s">
        <v>244</v>
      </c>
      <c r="D36" s="14">
        <v>484</v>
      </c>
      <c r="E36" s="17">
        <v>21093</v>
      </c>
      <c r="F36" s="19">
        <v>7.0066915212985598E-8</v>
      </c>
      <c r="G36" s="19">
        <v>1.20906483424347E-3</v>
      </c>
      <c r="H36" s="19">
        <v>8.8674640494845405E-8</v>
      </c>
      <c r="I36" s="19">
        <v>5.9160858323359398E-8</v>
      </c>
    </row>
    <row r="37" spans="1:9" ht="16" x14ac:dyDescent="0.2">
      <c r="A37" s="13" t="s">
        <v>55</v>
      </c>
      <c r="B37" s="14">
        <v>6</v>
      </c>
      <c r="C37" s="14" t="s">
        <v>244</v>
      </c>
      <c r="D37" s="14">
        <v>351</v>
      </c>
      <c r="E37" s="17">
        <v>22944</v>
      </c>
      <c r="F37" s="19">
        <v>2.2542777490619501E-6</v>
      </c>
      <c r="G37" s="19">
        <v>4.7869932326268204E-3</v>
      </c>
      <c r="H37" s="19">
        <v>1.8130872924970101E-8</v>
      </c>
      <c r="I37" s="19">
        <v>4.9008709535058903E-8</v>
      </c>
    </row>
    <row r="38" spans="1:9" ht="16" x14ac:dyDescent="0.2">
      <c r="A38" s="13" t="s">
        <v>56</v>
      </c>
      <c r="B38" s="14">
        <v>6</v>
      </c>
      <c r="C38" s="14" t="s">
        <v>244</v>
      </c>
      <c r="D38" s="14">
        <v>1374</v>
      </c>
      <c r="E38" s="17">
        <v>38651</v>
      </c>
      <c r="F38" s="19">
        <v>4.53159757485939E-9</v>
      </c>
      <c r="G38" s="19">
        <v>5.7508784463191701E-2</v>
      </c>
      <c r="H38" s="19">
        <v>2.6131614463992801E-8</v>
      </c>
      <c r="I38" s="19">
        <v>2.1985278930714E-8</v>
      </c>
    </row>
    <row r="39" spans="1:9" ht="16" x14ac:dyDescent="0.2">
      <c r="A39" s="13" t="s">
        <v>20</v>
      </c>
      <c r="B39" s="14">
        <v>7</v>
      </c>
      <c r="C39" s="14" t="s">
        <v>244</v>
      </c>
      <c r="D39" s="14">
        <v>981</v>
      </c>
      <c r="E39" s="17">
        <v>32734</v>
      </c>
      <c r="F39" s="19">
        <v>3.9082921159601197E-9</v>
      </c>
      <c r="G39" s="19">
        <v>2.1027989176603401E-25</v>
      </c>
      <c r="H39" s="19">
        <v>1.2012097199344499E-10</v>
      </c>
      <c r="I39" s="19">
        <v>1.9143623090218099E-29</v>
      </c>
    </row>
    <row r="40" spans="1:9" ht="16" x14ac:dyDescent="0.2">
      <c r="A40" s="13" t="s">
        <v>57</v>
      </c>
      <c r="B40" s="14">
        <v>7</v>
      </c>
      <c r="C40" s="14" t="s">
        <v>244</v>
      </c>
      <c r="D40" s="14">
        <v>430</v>
      </c>
      <c r="E40" s="17">
        <v>13580.000505993001</v>
      </c>
      <c r="F40" s="19">
        <v>2.60736944736346E-16</v>
      </c>
      <c r="G40" s="19">
        <v>1.38931438990052E-8</v>
      </c>
      <c r="H40" s="19">
        <v>1.3002974502368101E-17</v>
      </c>
      <c r="I40" s="19">
        <v>6.1001793498389501E-17</v>
      </c>
    </row>
    <row r="41" spans="1:9" ht="16" x14ac:dyDescent="0.2">
      <c r="A41" s="13" t="s">
        <v>32</v>
      </c>
      <c r="B41" s="14">
        <v>9</v>
      </c>
      <c r="C41" s="14" t="s">
        <v>244</v>
      </c>
      <c r="D41" s="14">
        <v>1509</v>
      </c>
      <c r="E41" s="17">
        <v>29613</v>
      </c>
      <c r="F41" s="19">
        <v>3.7661908315730897E-14</v>
      </c>
      <c r="G41" s="19">
        <v>9.0109855570162197E-51</v>
      </c>
      <c r="H41" s="19">
        <v>3.4948170701113198E-18</v>
      </c>
      <c r="I41" s="19">
        <v>3.8719451439887201E-58</v>
      </c>
    </row>
    <row r="42" spans="1:9" ht="16" x14ac:dyDescent="0.2">
      <c r="A42" s="13" t="s">
        <v>58</v>
      </c>
      <c r="B42" s="14">
        <v>9</v>
      </c>
      <c r="C42" s="14" t="s">
        <v>244</v>
      </c>
      <c r="D42" s="14">
        <v>817</v>
      </c>
      <c r="E42" s="17">
        <v>22414.000006487098</v>
      </c>
      <c r="F42" s="19">
        <v>2.26810428551586E-7</v>
      </c>
      <c r="G42" s="19">
        <v>1.78003966345001E-3</v>
      </c>
      <c r="H42" s="19">
        <v>1.9813397487883701E-60</v>
      </c>
      <c r="I42" s="19">
        <v>1.33746650817062E-61</v>
      </c>
    </row>
    <row r="43" spans="1:9" ht="16" x14ac:dyDescent="0.2">
      <c r="A43" s="13" t="s">
        <v>59</v>
      </c>
      <c r="B43" s="14">
        <v>10</v>
      </c>
      <c r="C43" s="14" t="s">
        <v>244</v>
      </c>
      <c r="D43" s="14">
        <v>229</v>
      </c>
      <c r="E43" s="17">
        <v>10827.004588763401</v>
      </c>
      <c r="F43" s="19">
        <v>4.9428758368094403E-18</v>
      </c>
      <c r="G43" s="19">
        <v>6.7988555582211405E-14</v>
      </c>
      <c r="H43" s="19">
        <v>5.3609481816710197E-18</v>
      </c>
      <c r="I43" s="19">
        <v>1.50229693155423E-17</v>
      </c>
    </row>
    <row r="44" spans="1:9" ht="16" x14ac:dyDescent="0.2">
      <c r="A44" s="13" t="s">
        <v>60</v>
      </c>
      <c r="B44" s="14">
        <v>10</v>
      </c>
      <c r="C44" s="14" t="s">
        <v>244</v>
      </c>
      <c r="D44" s="14">
        <v>390</v>
      </c>
      <c r="E44" s="17">
        <v>12390</v>
      </c>
      <c r="F44" s="19">
        <v>4.7368206556728798E-18</v>
      </c>
      <c r="G44" s="19">
        <v>2.12825527940698E-11</v>
      </c>
      <c r="H44" s="19">
        <v>6.31612507103808E-18</v>
      </c>
      <c r="I44" s="19">
        <v>1.5736821185265501E-17</v>
      </c>
    </row>
    <row r="45" spans="1:9" ht="16" x14ac:dyDescent="0.2">
      <c r="A45" s="13" t="s">
        <v>61</v>
      </c>
      <c r="B45" s="14">
        <v>11</v>
      </c>
      <c r="C45" s="14" t="s">
        <v>244</v>
      </c>
      <c r="D45" s="14">
        <v>253</v>
      </c>
      <c r="E45" s="17">
        <v>4803</v>
      </c>
      <c r="F45" s="19">
        <v>1.6393096838279901E-10</v>
      </c>
      <c r="G45" s="19">
        <v>4.6097152039770899E-5</v>
      </c>
      <c r="H45" s="19">
        <v>3.9933438348550502E-11</v>
      </c>
      <c r="I45" s="19">
        <v>1.17270637645106E-11</v>
      </c>
    </row>
    <row r="46" spans="1:9" ht="16" x14ac:dyDescent="0.2">
      <c r="A46" s="13" t="s">
        <v>62</v>
      </c>
      <c r="B46" s="14">
        <v>11</v>
      </c>
      <c r="C46" s="14" t="s">
        <v>244</v>
      </c>
      <c r="D46" s="14">
        <v>832</v>
      </c>
      <c r="E46" s="17">
        <v>22856.000036760201</v>
      </c>
      <c r="F46" s="19">
        <v>5.4643300987778098E-10</v>
      </c>
      <c r="G46" s="19">
        <v>3.30028165531008E-3</v>
      </c>
      <c r="H46" s="19">
        <v>7.89026482324339E-10</v>
      </c>
      <c r="I46" s="19">
        <v>1.76274594920756E-9</v>
      </c>
    </row>
    <row r="47" spans="1:9" ht="16" x14ac:dyDescent="0.2">
      <c r="A47" s="13" t="s">
        <v>63</v>
      </c>
      <c r="B47" s="14">
        <v>12</v>
      </c>
      <c r="C47" s="14" t="s">
        <v>244</v>
      </c>
      <c r="D47" s="14">
        <v>334</v>
      </c>
      <c r="E47" s="17">
        <v>15180</v>
      </c>
      <c r="F47" s="19">
        <v>8.1161003021543905E-9</v>
      </c>
      <c r="G47" s="19">
        <v>8.0252905831907094E-15</v>
      </c>
      <c r="H47" s="19">
        <v>3.0733213611273799E-6</v>
      </c>
      <c r="I47" s="19">
        <v>5.2402526762307401E-14</v>
      </c>
    </row>
    <row r="48" spans="1:9" ht="16" x14ac:dyDescent="0.2">
      <c r="A48" s="13" t="s">
        <v>64</v>
      </c>
      <c r="B48" s="14">
        <v>12</v>
      </c>
      <c r="C48" s="14" t="s">
        <v>244</v>
      </c>
      <c r="D48" s="14">
        <v>611</v>
      </c>
      <c r="E48" s="17">
        <v>18304.0335448103</v>
      </c>
      <c r="F48" s="19">
        <v>9.6432451331851599E-5</v>
      </c>
      <c r="G48" s="19">
        <v>1.4085874780566499E-9</v>
      </c>
      <c r="H48" s="19">
        <v>1.17082241401075E-7</v>
      </c>
      <c r="I48" s="19">
        <v>3.11583780998603E-9</v>
      </c>
    </row>
    <row r="49" spans="1:9" ht="16" x14ac:dyDescent="0.2">
      <c r="A49" s="13" t="s">
        <v>65</v>
      </c>
      <c r="B49" s="14">
        <v>12</v>
      </c>
      <c r="C49" s="14" t="s">
        <v>244</v>
      </c>
      <c r="D49" s="14">
        <v>435</v>
      </c>
      <c r="E49" s="17">
        <v>13124</v>
      </c>
      <c r="F49" s="19">
        <v>2.4506347215533398E-3</v>
      </c>
      <c r="G49" s="19">
        <v>2.10366837056947E-9</v>
      </c>
      <c r="H49" s="19">
        <v>1.53382603326972E-9</v>
      </c>
      <c r="I49" s="19">
        <v>1.9195133668023902E-24</v>
      </c>
    </row>
    <row r="50" spans="1:9" ht="16" x14ac:dyDescent="0.2">
      <c r="A50" s="13" t="s">
        <v>66</v>
      </c>
      <c r="B50" s="14">
        <v>15</v>
      </c>
      <c r="C50" s="14" t="s">
        <v>244</v>
      </c>
      <c r="D50" s="14">
        <v>465</v>
      </c>
      <c r="E50" s="17">
        <v>8884</v>
      </c>
      <c r="F50" s="19">
        <v>8.9652504026803792E-12</v>
      </c>
      <c r="G50" s="19">
        <v>5.0106348412802295E-13</v>
      </c>
      <c r="H50" s="19">
        <v>2.2415368841400702E-8</v>
      </c>
      <c r="I50" s="19">
        <v>1.0094147739891899E-12</v>
      </c>
    </row>
    <row r="51" spans="1:9" ht="16" x14ac:dyDescent="0.2">
      <c r="A51" s="13" t="s">
        <v>67</v>
      </c>
      <c r="B51" s="14">
        <v>16</v>
      </c>
      <c r="C51" s="14" t="s">
        <v>244</v>
      </c>
      <c r="D51" s="14">
        <v>321</v>
      </c>
      <c r="E51" s="17">
        <v>4949</v>
      </c>
      <c r="F51" s="19">
        <v>8.1230290715902903E-2</v>
      </c>
      <c r="G51" s="19">
        <v>1.31595154012192E-6</v>
      </c>
      <c r="H51" s="19">
        <v>8.1156709257390396E-4</v>
      </c>
      <c r="I51" s="19">
        <v>5.1886137949260801E-21</v>
      </c>
    </row>
    <row r="52" spans="1:9" ht="16" x14ac:dyDescent="0.2">
      <c r="A52" s="13" t="s">
        <v>68</v>
      </c>
      <c r="B52" s="14">
        <v>16</v>
      </c>
      <c r="C52" s="14" t="s">
        <v>244</v>
      </c>
      <c r="D52" s="14">
        <v>2985</v>
      </c>
      <c r="E52" s="17">
        <v>86067.001998028994</v>
      </c>
      <c r="F52" s="19">
        <v>1.7277434833619501E-8</v>
      </c>
      <c r="G52" s="19">
        <v>0.65757658563890498</v>
      </c>
      <c r="H52" s="19">
        <v>1.6598075527436999E-5</v>
      </c>
      <c r="I52" s="19">
        <v>1.29804051507421E-7</v>
      </c>
    </row>
    <row r="53" spans="1:9" ht="16" x14ac:dyDescent="0.2">
      <c r="A53" s="13" t="s">
        <v>69</v>
      </c>
      <c r="B53" s="14">
        <v>17</v>
      </c>
      <c r="C53" s="14" t="s">
        <v>244</v>
      </c>
      <c r="D53" s="14">
        <v>270</v>
      </c>
      <c r="E53" s="17">
        <v>7765.0198938192198</v>
      </c>
      <c r="F53" s="19">
        <v>2.1571626168288999E-6</v>
      </c>
      <c r="G53" s="19">
        <v>1.0993852916573201E-8</v>
      </c>
      <c r="H53" s="19">
        <v>1.2422513080859001E-3</v>
      </c>
      <c r="I53" s="19">
        <v>6.8079964776757204E-8</v>
      </c>
    </row>
    <row r="54" spans="1:9" ht="16" x14ac:dyDescent="0.2">
      <c r="A54" s="13" t="s">
        <v>70</v>
      </c>
      <c r="B54" s="14">
        <v>17</v>
      </c>
      <c r="C54" s="14" t="s">
        <v>244</v>
      </c>
      <c r="D54" s="14">
        <v>451</v>
      </c>
      <c r="E54" s="17">
        <v>10524</v>
      </c>
      <c r="F54" s="19">
        <v>1.64400455623546E-9</v>
      </c>
      <c r="G54" s="19">
        <v>4.3529954140682998E-6</v>
      </c>
      <c r="H54" s="19">
        <v>2.6571012902472E-9</v>
      </c>
      <c r="I54" s="19">
        <v>5.9425311338401302E-9</v>
      </c>
    </row>
    <row r="55" spans="1:9" ht="16" x14ac:dyDescent="0.2">
      <c r="A55" s="13" t="s">
        <v>71</v>
      </c>
      <c r="B55" s="14">
        <v>17</v>
      </c>
      <c r="C55" s="14" t="s">
        <v>244</v>
      </c>
      <c r="D55" s="14">
        <v>93</v>
      </c>
      <c r="E55" s="17">
        <v>861.00001081181597</v>
      </c>
      <c r="F55" s="19">
        <v>1.1249823341077E-5</v>
      </c>
      <c r="G55" s="19">
        <v>2.4997552450668601E-4</v>
      </c>
      <c r="H55" s="19">
        <v>3.30506335835361E-10</v>
      </c>
      <c r="I55" s="19">
        <v>1.9907424597676002E-9</v>
      </c>
    </row>
    <row r="56" spans="1:9" ht="16" x14ac:dyDescent="0.2">
      <c r="A56" s="13" t="s">
        <v>72</v>
      </c>
      <c r="B56" s="14">
        <v>17</v>
      </c>
      <c r="C56" s="14" t="s">
        <v>244</v>
      </c>
      <c r="D56" s="14">
        <v>432</v>
      </c>
      <c r="E56" s="17">
        <v>11435.0000108118</v>
      </c>
      <c r="F56" s="19">
        <v>5.3238067770087001E-2</v>
      </c>
      <c r="G56" s="19">
        <v>3.2343260849322002E-3</v>
      </c>
      <c r="H56" s="19">
        <v>3.7241459631552101E-9</v>
      </c>
      <c r="I56" s="19">
        <v>2.56777779039652E-8</v>
      </c>
    </row>
    <row r="57" spans="1:9" ht="16" x14ac:dyDescent="0.2">
      <c r="A57" s="13" t="s">
        <v>25</v>
      </c>
      <c r="B57" s="14">
        <v>18</v>
      </c>
      <c r="C57" s="14" t="s">
        <v>244</v>
      </c>
      <c r="D57" s="14">
        <v>440</v>
      </c>
      <c r="E57" s="17">
        <v>8092</v>
      </c>
      <c r="F57" s="19">
        <v>1.2478485938775099E-37</v>
      </c>
      <c r="G57" s="19">
        <v>1.4168492900261699E-23</v>
      </c>
      <c r="H57" s="19">
        <v>8.4918066501584906E-36</v>
      </c>
      <c r="I57" s="19">
        <v>8.3198650992062206E-37</v>
      </c>
    </row>
    <row r="58" spans="1:9" ht="16" x14ac:dyDescent="0.2">
      <c r="A58" s="13" t="s">
        <v>73</v>
      </c>
      <c r="B58" s="14">
        <v>19</v>
      </c>
      <c r="C58" s="14" t="s">
        <v>244</v>
      </c>
      <c r="D58" s="14">
        <v>1095</v>
      </c>
      <c r="E58" s="17">
        <v>37947</v>
      </c>
      <c r="F58" s="19">
        <v>0.316033726815862</v>
      </c>
      <c r="G58" s="19">
        <v>0.854333638589446</v>
      </c>
      <c r="H58" s="19">
        <v>3.0056139553962198E-14</v>
      </c>
      <c r="I58" s="19">
        <v>1.94733118519252E-13</v>
      </c>
    </row>
    <row r="59" spans="1:9" ht="16" x14ac:dyDescent="0.2">
      <c r="A59" s="13" t="s">
        <v>74</v>
      </c>
      <c r="B59" s="14">
        <v>19</v>
      </c>
      <c r="C59" s="14" t="s">
        <v>244</v>
      </c>
      <c r="D59" s="14">
        <v>450</v>
      </c>
      <c r="E59" s="17">
        <v>23364</v>
      </c>
      <c r="F59" s="19">
        <v>0.24671741932399499</v>
      </c>
      <c r="G59" s="19">
        <v>0.54959915687415695</v>
      </c>
      <c r="H59" s="19">
        <v>1.75571917404456E-14</v>
      </c>
      <c r="I59" s="19">
        <v>1.1746159600534199E-13</v>
      </c>
    </row>
    <row r="60" spans="1:9" ht="16" x14ac:dyDescent="0.2">
      <c r="A60" s="13" t="s">
        <v>75</v>
      </c>
      <c r="B60" s="14">
        <v>19</v>
      </c>
      <c r="C60" s="14" t="s">
        <v>244</v>
      </c>
      <c r="D60" s="14">
        <v>481</v>
      </c>
      <c r="E60" s="17">
        <v>10517</v>
      </c>
      <c r="F60" s="19">
        <v>5.9088812958685602E-10</v>
      </c>
      <c r="G60" s="19">
        <v>0.14881033736777799</v>
      </c>
      <c r="H60" s="19">
        <v>2.5016170363818801E-8</v>
      </c>
      <c r="I60" s="19">
        <v>3.5532634612422999E-9</v>
      </c>
    </row>
    <row r="61" spans="1:9" ht="16" x14ac:dyDescent="0.2">
      <c r="A61" s="13" t="s">
        <v>76</v>
      </c>
      <c r="B61" s="14">
        <v>19</v>
      </c>
      <c r="C61" s="14" t="s">
        <v>244</v>
      </c>
      <c r="D61" s="14">
        <v>609</v>
      </c>
      <c r="E61" s="17">
        <v>15589</v>
      </c>
      <c r="F61" s="19">
        <v>1.33638772313954E-12</v>
      </c>
      <c r="G61" s="19">
        <v>5.3006341416505305E-4</v>
      </c>
      <c r="H61" s="19">
        <v>1.9775612907959199E-14</v>
      </c>
      <c r="I61" s="19">
        <v>1.14352971536391E-13</v>
      </c>
    </row>
    <row r="62" spans="1:9" ht="16" x14ac:dyDescent="0.2">
      <c r="A62" s="13" t="s">
        <v>24</v>
      </c>
      <c r="B62" s="14">
        <v>19</v>
      </c>
      <c r="C62" s="14" t="s">
        <v>244</v>
      </c>
      <c r="D62" s="14">
        <v>733</v>
      </c>
      <c r="E62" s="17">
        <v>19096</v>
      </c>
      <c r="F62" s="19">
        <v>1.04234847959641E-16</v>
      </c>
      <c r="G62" s="19">
        <v>9.3110066778425091E-50</v>
      </c>
      <c r="H62" s="19">
        <v>2.15604501855974E-42</v>
      </c>
      <c r="I62" s="19">
        <v>5.2475605718162198E-142</v>
      </c>
    </row>
    <row r="63" spans="1:9" ht="16" x14ac:dyDescent="0.2">
      <c r="A63" s="13" t="s">
        <v>78</v>
      </c>
      <c r="B63" s="14">
        <v>19</v>
      </c>
      <c r="C63" s="14" t="s">
        <v>244</v>
      </c>
      <c r="D63" s="14">
        <v>713</v>
      </c>
      <c r="E63" s="17">
        <v>36235.000573026198</v>
      </c>
      <c r="F63" s="19">
        <v>3.0261326841148801E-8</v>
      </c>
      <c r="G63" s="19">
        <v>4.23318843671288E-4</v>
      </c>
      <c r="H63" s="19">
        <v>2.4302065474494701E-5</v>
      </c>
      <c r="I63" s="19">
        <v>3.0653342353304001E-7</v>
      </c>
    </row>
    <row r="64" spans="1:9" ht="16" x14ac:dyDescent="0.2">
      <c r="A64" s="13" t="s">
        <v>79</v>
      </c>
      <c r="B64" s="14">
        <v>19</v>
      </c>
      <c r="C64" s="14" t="s">
        <v>244</v>
      </c>
      <c r="D64" s="14">
        <v>1813</v>
      </c>
      <c r="E64" s="17">
        <v>60513</v>
      </c>
      <c r="F64" s="19">
        <v>7.2104719715795498E-8</v>
      </c>
      <c r="G64" s="19">
        <v>0.14854289679109201</v>
      </c>
      <c r="H64" s="19">
        <v>1.36309095583221E-8</v>
      </c>
      <c r="I64" s="19">
        <v>7.5664974286127102E-8</v>
      </c>
    </row>
    <row r="65" spans="1:9" ht="16" x14ac:dyDescent="0.2">
      <c r="A65" s="13" t="s">
        <v>80</v>
      </c>
      <c r="B65" s="14">
        <v>19</v>
      </c>
      <c r="C65" s="14" t="s">
        <v>244</v>
      </c>
      <c r="D65" s="14">
        <v>277</v>
      </c>
      <c r="E65" s="17">
        <v>12327</v>
      </c>
      <c r="F65" s="19">
        <v>3.0537437642982901E-4</v>
      </c>
      <c r="G65" s="19">
        <v>1.99325186619514E-10</v>
      </c>
      <c r="H65" s="19">
        <v>6.4342164438106601E-4</v>
      </c>
      <c r="I65" s="19">
        <v>2.89808177456052E-10</v>
      </c>
    </row>
    <row r="66" spans="1:9" ht="16" x14ac:dyDescent="0.2">
      <c r="A66" s="13" t="s">
        <v>81</v>
      </c>
      <c r="B66" s="14">
        <v>19</v>
      </c>
      <c r="C66" s="14" t="s">
        <v>244</v>
      </c>
      <c r="D66" s="14">
        <v>405</v>
      </c>
      <c r="E66" s="17">
        <v>12747</v>
      </c>
      <c r="F66" s="19">
        <v>1.9153755314636799E-4</v>
      </c>
      <c r="G66" s="19">
        <v>2.8199448016731801E-3</v>
      </c>
      <c r="H66" s="19">
        <v>5.44307763608812E-8</v>
      </c>
      <c r="I66" s="19">
        <v>1.65389673956184E-7</v>
      </c>
    </row>
    <row r="67" spans="1:9" ht="16" x14ac:dyDescent="0.2">
      <c r="A67" s="13" t="s">
        <v>83</v>
      </c>
      <c r="B67" s="14">
        <v>19</v>
      </c>
      <c r="C67" s="14" t="s">
        <v>244</v>
      </c>
      <c r="D67" s="14">
        <v>295</v>
      </c>
      <c r="E67" s="17">
        <v>7964</v>
      </c>
      <c r="F67" s="19">
        <v>4.9096039744412199E-15</v>
      </c>
      <c r="G67" s="19">
        <v>1.4049220480712199E-16</v>
      </c>
      <c r="H67" s="19">
        <v>9.3323851177977892E-9</v>
      </c>
      <c r="I67" s="19">
        <v>1.22124532708767E-15</v>
      </c>
    </row>
    <row r="68" spans="1:9" ht="16" x14ac:dyDescent="0.2">
      <c r="A68" s="13" t="s">
        <v>84</v>
      </c>
      <c r="B68" s="14">
        <v>19</v>
      </c>
      <c r="C68" s="14" t="s">
        <v>244</v>
      </c>
      <c r="D68" s="14">
        <v>316</v>
      </c>
      <c r="E68" s="17">
        <v>5359.0000367601697</v>
      </c>
      <c r="F68" s="19">
        <v>6.6146836305198601E-8</v>
      </c>
      <c r="G68" s="19">
        <v>8.3294950683936202E-5</v>
      </c>
      <c r="H68" s="19">
        <v>1.92010837477002E-7</v>
      </c>
      <c r="I68" s="19">
        <v>2.98821010158434E-7</v>
      </c>
    </row>
    <row r="69" spans="1:9" ht="16" x14ac:dyDescent="0.2">
      <c r="A69" s="13" t="s">
        <v>86</v>
      </c>
      <c r="B69" s="14">
        <v>19</v>
      </c>
      <c r="C69" s="14" t="s">
        <v>244</v>
      </c>
      <c r="D69" s="14">
        <v>502</v>
      </c>
      <c r="E69" s="17">
        <v>29141</v>
      </c>
      <c r="F69" s="19">
        <v>4.22411879622465E-6</v>
      </c>
      <c r="G69" s="19">
        <v>5.2814908113016097E-2</v>
      </c>
      <c r="H69" s="19">
        <v>1.5297798450316299E-6</v>
      </c>
      <c r="I69" s="19">
        <v>3.5833755740455298E-8</v>
      </c>
    </row>
    <row r="70" spans="1:9" ht="16" x14ac:dyDescent="0.2">
      <c r="A70" s="13" t="s">
        <v>87</v>
      </c>
      <c r="B70" s="14">
        <v>19</v>
      </c>
      <c r="C70" s="14" t="s">
        <v>244</v>
      </c>
      <c r="D70" s="14">
        <v>258</v>
      </c>
      <c r="E70" s="17">
        <v>3563</v>
      </c>
      <c r="F70" s="19">
        <v>2.5602756153005798E-9</v>
      </c>
      <c r="G70" s="19">
        <v>6.5505837724948201E-6</v>
      </c>
      <c r="H70" s="19">
        <v>4.5105181585295698E-9</v>
      </c>
      <c r="I70" s="19">
        <v>9.7215544503370699E-9</v>
      </c>
    </row>
    <row r="71" spans="1:9" ht="16" x14ac:dyDescent="0.2">
      <c r="A71" s="13" t="s">
        <v>21</v>
      </c>
      <c r="B71" s="14">
        <v>19</v>
      </c>
      <c r="C71" s="14" t="s">
        <v>244</v>
      </c>
      <c r="D71" s="14">
        <v>298</v>
      </c>
      <c r="E71" s="17">
        <v>6576.0095922604996</v>
      </c>
      <c r="F71" s="19">
        <v>5.5908890744083997E-26</v>
      </c>
      <c r="G71" s="19">
        <v>0.39199952538254901</v>
      </c>
      <c r="H71" s="19">
        <v>5.7710525175665306E-17</v>
      </c>
      <c r="I71" s="19">
        <v>4.6117146935992798E-25</v>
      </c>
    </row>
    <row r="72" spans="1:9" ht="16" x14ac:dyDescent="0.2">
      <c r="A72" s="13" t="s">
        <v>88</v>
      </c>
      <c r="B72" s="14">
        <v>19</v>
      </c>
      <c r="C72" s="14" t="s">
        <v>244</v>
      </c>
      <c r="D72" s="14">
        <v>518</v>
      </c>
      <c r="E72" s="17">
        <v>9414</v>
      </c>
      <c r="F72" s="19">
        <v>1.04174039809981E-26</v>
      </c>
      <c r="G72" s="19">
        <v>7.3074323418512804E-13</v>
      </c>
      <c r="H72" s="19">
        <v>8.6524704329762005E-25</v>
      </c>
      <c r="I72" s="19">
        <v>7.3545816406839104E-26</v>
      </c>
    </row>
    <row r="73" spans="1:9" ht="16" x14ac:dyDescent="0.2">
      <c r="A73" s="13" t="s">
        <v>89</v>
      </c>
      <c r="B73" s="14">
        <v>19</v>
      </c>
      <c r="C73" s="14" t="s">
        <v>244</v>
      </c>
      <c r="D73" s="14">
        <v>2756</v>
      </c>
      <c r="E73" s="17">
        <v>56965.012747132299</v>
      </c>
      <c r="F73" s="19">
        <v>1.0995648827143199E-76</v>
      </c>
      <c r="G73" s="19">
        <v>1.2550780532604301E-11</v>
      </c>
      <c r="H73" s="19">
        <v>6.2829246273071803E-66</v>
      </c>
      <c r="I73" s="19">
        <v>1.2762216874581299E-75</v>
      </c>
    </row>
    <row r="74" spans="1:9" ht="16" x14ac:dyDescent="0.2">
      <c r="A74" s="13" t="s">
        <v>90</v>
      </c>
      <c r="B74" s="14">
        <v>19</v>
      </c>
      <c r="C74" s="14" t="s">
        <v>244</v>
      </c>
      <c r="D74" s="14">
        <v>603</v>
      </c>
      <c r="E74" s="17">
        <v>7816.0027851238401</v>
      </c>
      <c r="F74" s="19">
        <v>6.1254330006792998E-16</v>
      </c>
      <c r="G74" s="19">
        <v>9.8708134146143107E-3</v>
      </c>
      <c r="H74" s="19">
        <v>4.3381940835778499E-15</v>
      </c>
      <c r="I74" s="19">
        <v>3.33066907387547E-15</v>
      </c>
    </row>
    <row r="75" spans="1:9" ht="16" x14ac:dyDescent="0.2">
      <c r="A75" s="13" t="s">
        <v>91</v>
      </c>
      <c r="B75" s="14">
        <v>19</v>
      </c>
      <c r="C75" s="14" t="s">
        <v>244</v>
      </c>
      <c r="D75" s="14">
        <v>478</v>
      </c>
      <c r="E75" s="17">
        <v>12710.0098430784</v>
      </c>
      <c r="F75" s="19">
        <v>1.6863277590757701E-67</v>
      </c>
      <c r="G75" s="19">
        <v>7.8485306638415305E-30</v>
      </c>
      <c r="H75" s="19">
        <v>1.3430891130998799E-66</v>
      </c>
      <c r="I75" s="19">
        <v>9.7365334324901607E-67</v>
      </c>
    </row>
    <row r="76" spans="1:9" ht="16" x14ac:dyDescent="0.2">
      <c r="A76" s="13" t="s">
        <v>92</v>
      </c>
      <c r="B76" s="14">
        <v>19</v>
      </c>
      <c r="C76" s="14" t="s">
        <v>244</v>
      </c>
      <c r="D76" s="14">
        <v>307</v>
      </c>
      <c r="E76" s="17">
        <v>11466</v>
      </c>
      <c r="F76" s="19">
        <v>1.1316838678882799E-9</v>
      </c>
      <c r="G76" s="19">
        <v>8.1737597242444795E-13</v>
      </c>
      <c r="H76" s="19">
        <v>1.5569080242523501E-9</v>
      </c>
      <c r="I76" s="19">
        <v>6.0660365619469303E-12</v>
      </c>
    </row>
    <row r="77" spans="1:9" ht="16" x14ac:dyDescent="0.2">
      <c r="A77" s="13" t="s">
        <v>93</v>
      </c>
      <c r="B77" s="14">
        <v>22</v>
      </c>
      <c r="C77" s="14" t="s">
        <v>244</v>
      </c>
      <c r="D77" s="14">
        <v>300</v>
      </c>
      <c r="E77" s="17">
        <v>9298</v>
      </c>
      <c r="F77" s="19">
        <v>1.4711176524670701E-10</v>
      </c>
      <c r="G77" s="19">
        <v>5.1771223484878403E-7</v>
      </c>
      <c r="H77" s="19">
        <v>1.8616994649245799E-10</v>
      </c>
      <c r="I77" s="19">
        <v>4.73176831050637E-10</v>
      </c>
    </row>
    <row r="78" spans="1:9" ht="16" x14ac:dyDescent="0.2">
      <c r="A78" s="13" t="s">
        <v>19</v>
      </c>
      <c r="B78" s="14">
        <v>2</v>
      </c>
      <c r="C78" s="14" t="s">
        <v>245</v>
      </c>
      <c r="D78" s="14">
        <v>1290</v>
      </c>
      <c r="E78" s="17">
        <v>46100</v>
      </c>
      <c r="F78" s="19">
        <v>1.7575740480248901E-38</v>
      </c>
      <c r="G78" s="19">
        <v>1.28472916798553E-6</v>
      </c>
      <c r="H78" s="19">
        <v>1.82967341112529E-32</v>
      </c>
      <c r="I78" s="19">
        <v>1.0545419045610599E-37</v>
      </c>
    </row>
    <row r="79" spans="1:9" ht="16" x14ac:dyDescent="0.2">
      <c r="A79" s="13" t="s">
        <v>28</v>
      </c>
      <c r="B79" s="14">
        <v>2</v>
      </c>
      <c r="C79" s="14" t="s">
        <v>245</v>
      </c>
      <c r="D79" s="14">
        <v>244</v>
      </c>
      <c r="E79" s="17">
        <v>4996</v>
      </c>
      <c r="F79" s="19">
        <v>5.1036773369925798E-14</v>
      </c>
      <c r="G79" s="19">
        <v>3.3987834068352101E-9</v>
      </c>
      <c r="H79" s="19">
        <v>1.9208331187995499E-13</v>
      </c>
      <c r="I79" s="19">
        <v>1.2134737659152999E-13</v>
      </c>
    </row>
    <row r="80" spans="1:9" ht="16" x14ac:dyDescent="0.2">
      <c r="A80" s="13" t="s">
        <v>48</v>
      </c>
      <c r="B80" s="14">
        <v>5</v>
      </c>
      <c r="C80" s="14" t="s">
        <v>245</v>
      </c>
      <c r="D80" s="14">
        <v>167</v>
      </c>
      <c r="E80" s="17">
        <v>14066</v>
      </c>
      <c r="F80" s="19">
        <v>4.7241034108452997E-8</v>
      </c>
      <c r="G80" s="19">
        <v>4.6844769570326301E-3</v>
      </c>
      <c r="H80" s="19">
        <v>9.5869618329903797E-8</v>
      </c>
      <c r="I80" s="19">
        <v>9.0258441720614297E-8</v>
      </c>
    </row>
    <row r="81" spans="1:9" ht="16" x14ac:dyDescent="0.2">
      <c r="A81" s="13" t="s">
        <v>49</v>
      </c>
      <c r="B81" s="14">
        <v>5</v>
      </c>
      <c r="C81" s="14" t="s">
        <v>245</v>
      </c>
      <c r="D81" s="14">
        <v>357</v>
      </c>
      <c r="E81" s="17">
        <v>21294</v>
      </c>
      <c r="F81" s="19">
        <v>7.0036877985540699E-8</v>
      </c>
      <c r="G81" s="19">
        <v>2.5337654583443398E-3</v>
      </c>
      <c r="H81" s="19">
        <v>1.4745640922799699E-7</v>
      </c>
      <c r="I81" s="19">
        <v>1.3109715868431201E-7</v>
      </c>
    </row>
    <row r="82" spans="1:9" ht="16" x14ac:dyDescent="0.2">
      <c r="A82" s="13" t="s">
        <v>50</v>
      </c>
      <c r="B82" s="14">
        <v>6</v>
      </c>
      <c r="C82" s="14" t="s">
        <v>245</v>
      </c>
      <c r="D82" s="14">
        <v>184</v>
      </c>
      <c r="E82" s="17">
        <v>11175.000397875399</v>
      </c>
      <c r="F82" s="19">
        <v>5.1237571878661304E-29</v>
      </c>
      <c r="G82" s="19">
        <v>2.5622861704683799E-22</v>
      </c>
      <c r="H82" s="19">
        <v>6.3329887435922801E-29</v>
      </c>
      <c r="I82" s="19">
        <v>8.1591773301257005E-29</v>
      </c>
    </row>
    <row r="83" spans="1:9" ht="16" x14ac:dyDescent="0.2">
      <c r="A83" s="13" t="s">
        <v>52</v>
      </c>
      <c r="B83" s="14">
        <v>6</v>
      </c>
      <c r="C83" s="14" t="s">
        <v>245</v>
      </c>
      <c r="D83" s="14">
        <v>1582</v>
      </c>
      <c r="E83" s="17">
        <v>78357.748902204301</v>
      </c>
      <c r="F83" s="19">
        <v>7.1826294426457403E-10</v>
      </c>
      <c r="G83" s="19">
        <v>2.46986760562466E-3</v>
      </c>
      <c r="H83" s="19">
        <v>5.1127000975655501E-8</v>
      </c>
      <c r="I83" s="19">
        <v>1.9909263127004802E-9</v>
      </c>
    </row>
    <row r="84" spans="1:9" ht="16" x14ac:dyDescent="0.2">
      <c r="A84" s="13" t="s">
        <v>95</v>
      </c>
      <c r="B84" s="14">
        <v>9</v>
      </c>
      <c r="C84" s="14" t="s">
        <v>245</v>
      </c>
      <c r="D84" s="14">
        <v>89</v>
      </c>
      <c r="E84" s="17">
        <v>13092</v>
      </c>
      <c r="F84" s="19">
        <v>3.7885775606889998E-13</v>
      </c>
      <c r="G84" s="19">
        <v>1.05093243723896E-8</v>
      </c>
      <c r="H84" s="19">
        <v>3.5893373110014798E-13</v>
      </c>
      <c r="I84" s="19">
        <v>5.1836313019748599E-13</v>
      </c>
    </row>
    <row r="85" spans="1:9" ht="16" x14ac:dyDescent="0.2">
      <c r="A85" s="13" t="s">
        <v>96</v>
      </c>
      <c r="B85" s="14">
        <v>16</v>
      </c>
      <c r="C85" s="14" t="s">
        <v>245</v>
      </c>
      <c r="D85" s="14">
        <v>380</v>
      </c>
      <c r="E85" s="17">
        <v>6400</v>
      </c>
      <c r="F85" s="19">
        <v>7.05456652352302E-6</v>
      </c>
      <c r="G85" s="19">
        <v>0.22433586686076201</v>
      </c>
      <c r="H85" s="19">
        <v>1.19492038672248E-9</v>
      </c>
      <c r="I85" s="19">
        <v>3.5847852464243601E-9</v>
      </c>
    </row>
    <row r="86" spans="1:9" ht="16" x14ac:dyDescent="0.2">
      <c r="A86" s="13" t="s">
        <v>97</v>
      </c>
      <c r="B86" s="14">
        <v>19</v>
      </c>
      <c r="C86" s="14" t="s">
        <v>245</v>
      </c>
      <c r="D86" s="14">
        <v>171</v>
      </c>
      <c r="E86" s="17">
        <v>12886.0003221921</v>
      </c>
      <c r="F86" s="19">
        <v>1.2559907349281101E-7</v>
      </c>
      <c r="G86" s="19">
        <v>2.4036086670942399E-4</v>
      </c>
      <c r="H86" s="19">
        <v>1.82854154983849E-7</v>
      </c>
      <c r="I86" s="19">
        <v>2.11126321314481E-7</v>
      </c>
    </row>
    <row r="87" spans="1:9" ht="16" x14ac:dyDescent="0.2">
      <c r="A87" s="13" t="s">
        <v>98</v>
      </c>
      <c r="B87" s="14">
        <v>19</v>
      </c>
      <c r="C87" s="14" t="s">
        <v>245</v>
      </c>
      <c r="D87" s="14">
        <v>369</v>
      </c>
      <c r="E87" s="17">
        <v>13113</v>
      </c>
      <c r="F87" s="19">
        <v>3.8236641748422096E-9</v>
      </c>
      <c r="G87" s="19">
        <v>2.1156310937410801E-7</v>
      </c>
      <c r="H87" s="19">
        <v>1.37466303202447E-8</v>
      </c>
      <c r="I87" s="19">
        <v>8.75426953150793E-9</v>
      </c>
    </row>
    <row r="88" spans="1:9" ht="16" x14ac:dyDescent="0.2">
      <c r="A88" s="13" t="s">
        <v>22</v>
      </c>
      <c r="B88" s="14">
        <v>19</v>
      </c>
      <c r="C88" s="14" t="s">
        <v>245</v>
      </c>
      <c r="D88" s="14">
        <v>716</v>
      </c>
      <c r="E88" s="17">
        <v>33602</v>
      </c>
      <c r="F88" s="19">
        <v>1.24759702480311E-50</v>
      </c>
      <c r="G88" s="19">
        <v>5.3475399844693798E-8</v>
      </c>
      <c r="H88" s="19">
        <v>3.0701080428031502E-47</v>
      </c>
      <c r="I88" s="19">
        <v>6.5922356518393402E-50</v>
      </c>
    </row>
    <row r="89" spans="1:9" ht="16" x14ac:dyDescent="0.2">
      <c r="A89" s="13" t="s">
        <v>24</v>
      </c>
      <c r="B89" s="14">
        <v>19</v>
      </c>
      <c r="C89" s="14" t="s">
        <v>245</v>
      </c>
      <c r="D89" s="14">
        <v>329</v>
      </c>
      <c r="E89" s="17">
        <v>10153</v>
      </c>
      <c r="F89" s="19">
        <v>5.3419283002750402E-14</v>
      </c>
      <c r="G89" s="19">
        <v>3.2261804021461702E-5</v>
      </c>
      <c r="H89" s="19">
        <v>2.0517642616106901E-9</v>
      </c>
      <c r="I89" s="19">
        <v>2.06945571790129E-13</v>
      </c>
    </row>
    <row r="90" spans="1:9" ht="16" x14ac:dyDescent="0.2">
      <c r="A90" s="13" t="s">
        <v>79</v>
      </c>
      <c r="B90" s="14">
        <v>19</v>
      </c>
      <c r="C90" s="14" t="s">
        <v>245</v>
      </c>
      <c r="D90" s="14">
        <v>839</v>
      </c>
      <c r="E90" s="17">
        <v>39702</v>
      </c>
      <c r="F90" s="19">
        <v>3.6046787796444103E-18</v>
      </c>
      <c r="G90" s="19">
        <v>6.3315226028315602E-2</v>
      </c>
      <c r="H90" s="19">
        <v>2.40677679415492E-14</v>
      </c>
      <c r="I90" s="19">
        <v>1.0211443081953401E-17</v>
      </c>
    </row>
    <row r="91" spans="1:9" ht="16" x14ac:dyDescent="0.2">
      <c r="A91" s="13" t="s">
        <v>99</v>
      </c>
      <c r="B91" s="14">
        <v>19</v>
      </c>
      <c r="C91" s="14" t="s">
        <v>245</v>
      </c>
      <c r="D91" s="14">
        <v>164</v>
      </c>
      <c r="E91" s="17">
        <v>5448</v>
      </c>
      <c r="F91" s="19">
        <v>1.13900795706965E-7</v>
      </c>
      <c r="G91" s="19">
        <v>3.3634133169243999E-3</v>
      </c>
      <c r="H91" s="19">
        <v>1.9849501975608299E-7</v>
      </c>
      <c r="I91" s="19">
        <v>2.12346662253893E-7</v>
      </c>
    </row>
    <row r="92" spans="1:9" ht="16" x14ac:dyDescent="0.2">
      <c r="A92" s="13" t="s">
        <v>85</v>
      </c>
      <c r="B92" s="14">
        <v>19</v>
      </c>
      <c r="C92" s="14" t="s">
        <v>245</v>
      </c>
      <c r="D92" s="14">
        <v>272</v>
      </c>
      <c r="E92" s="17">
        <v>13717</v>
      </c>
      <c r="F92" s="19">
        <v>3.1256107740839403E-5</v>
      </c>
      <c r="G92" s="19">
        <v>5.24406883195688E-6</v>
      </c>
      <c r="H92" s="19">
        <v>1.4603194442955001E-9</v>
      </c>
      <c r="I92" s="19">
        <v>4.4523893460990402E-9</v>
      </c>
    </row>
    <row r="93" spans="1:9" ht="16" x14ac:dyDescent="0.2">
      <c r="A93" s="13" t="s">
        <v>100</v>
      </c>
      <c r="B93" s="14">
        <v>19</v>
      </c>
      <c r="C93" s="14" t="s">
        <v>245</v>
      </c>
      <c r="D93" s="14">
        <v>161</v>
      </c>
      <c r="E93" s="17">
        <v>4793</v>
      </c>
      <c r="F93" s="19">
        <v>1.2775516323321399E-19</v>
      </c>
      <c r="G93" s="19">
        <v>8.0415579432756193E-12</v>
      </c>
      <c r="H93" s="19">
        <v>1.7340488980421201E-31</v>
      </c>
      <c r="I93" s="19">
        <v>5.1989772599596499E-31</v>
      </c>
    </row>
    <row r="94" spans="1:9" ht="16" x14ac:dyDescent="0.2">
      <c r="A94" s="13" t="s">
        <v>101</v>
      </c>
      <c r="B94" s="14">
        <v>19</v>
      </c>
      <c r="C94" s="14" t="s">
        <v>245</v>
      </c>
      <c r="D94" s="14">
        <v>406</v>
      </c>
      <c r="E94" s="17">
        <v>9580</v>
      </c>
      <c r="F94" s="19">
        <v>3.6346488591936099E-21</v>
      </c>
      <c r="G94" s="19">
        <v>3.0363998724196901E-16</v>
      </c>
      <c r="H94" s="19">
        <v>3.4444473196031399E-31</v>
      </c>
      <c r="I94" s="19">
        <v>1.0289501350846099E-30</v>
      </c>
    </row>
    <row r="95" spans="1:9" ht="16" x14ac:dyDescent="0.2">
      <c r="A95" s="13" t="s">
        <v>18</v>
      </c>
      <c r="B95" s="14">
        <v>1</v>
      </c>
      <c r="C95" s="14" t="s">
        <v>230</v>
      </c>
      <c r="D95" s="14">
        <v>165</v>
      </c>
      <c r="E95" s="17">
        <v>3190</v>
      </c>
      <c r="F95" s="19">
        <v>1.3513109417920001E-97</v>
      </c>
      <c r="G95" s="19">
        <v>3.2793340215161302E-251</v>
      </c>
      <c r="H95" s="19">
        <v>1.8261340622621201E-71</v>
      </c>
      <c r="I95" s="19">
        <v>3.6122203185697999E-251</v>
      </c>
    </row>
    <row r="96" spans="1:9" ht="16" x14ac:dyDescent="0.2">
      <c r="A96" s="13" t="s">
        <v>27</v>
      </c>
      <c r="B96" s="14">
        <v>1</v>
      </c>
      <c r="C96" s="14" t="s">
        <v>230</v>
      </c>
      <c r="D96" s="14">
        <v>53</v>
      </c>
      <c r="E96" s="17">
        <v>237</v>
      </c>
      <c r="F96" s="19">
        <v>5.1391182233774499E-6</v>
      </c>
      <c r="G96" s="19">
        <v>1.4050435031873099E-14</v>
      </c>
      <c r="H96" s="19">
        <v>1.03915089136808E-7</v>
      </c>
      <c r="I96" s="19">
        <v>4.2188474935755898E-14</v>
      </c>
    </row>
    <row r="97" spans="1:9" ht="16" x14ac:dyDescent="0.2">
      <c r="A97" s="13" t="s">
        <v>39</v>
      </c>
      <c r="B97" s="14">
        <v>1</v>
      </c>
      <c r="C97" s="14" t="s">
        <v>230</v>
      </c>
      <c r="D97" s="14">
        <v>158</v>
      </c>
      <c r="E97" s="17">
        <v>1302</v>
      </c>
      <c r="F97" s="19">
        <v>4.3021820669023203E-9</v>
      </c>
      <c r="G97" s="19">
        <v>6.7368339594367693E-2</v>
      </c>
      <c r="H97" s="19">
        <v>6.2627611766125398E-9</v>
      </c>
      <c r="I97" s="19">
        <v>7.61824936468258E-9</v>
      </c>
    </row>
    <row r="98" spans="1:9" ht="16" x14ac:dyDescent="0.2">
      <c r="A98" s="13" t="s">
        <v>19</v>
      </c>
      <c r="B98" s="14">
        <v>2</v>
      </c>
      <c r="C98" s="14" t="s">
        <v>230</v>
      </c>
      <c r="D98" s="14">
        <v>196</v>
      </c>
      <c r="E98" s="17">
        <v>2478</v>
      </c>
      <c r="F98" s="19">
        <v>1.82396683565782E-66</v>
      </c>
      <c r="G98" s="19">
        <v>0.73816776876854096</v>
      </c>
      <c r="H98" s="19">
        <v>4.9134824039345499E-101</v>
      </c>
      <c r="I98" s="19">
        <v>1.4810603323824299E-100</v>
      </c>
    </row>
    <row r="99" spans="1:9" ht="16" x14ac:dyDescent="0.2">
      <c r="A99" s="13" t="s">
        <v>28</v>
      </c>
      <c r="B99" s="14">
        <v>2</v>
      </c>
      <c r="C99" s="14" t="s">
        <v>230</v>
      </c>
      <c r="D99" s="14">
        <v>190</v>
      </c>
      <c r="E99" s="17">
        <v>4887</v>
      </c>
      <c r="F99" s="19">
        <v>1.2684824105602601E-11</v>
      </c>
      <c r="G99" s="19">
        <v>1.5155724697136699E-22</v>
      </c>
      <c r="H99" s="19">
        <v>1.8798340421821901E-8</v>
      </c>
      <c r="I99" s="19">
        <v>3.9737545137504299E-22</v>
      </c>
    </row>
    <row r="100" spans="1:9" ht="16" x14ac:dyDescent="0.2">
      <c r="A100" s="13" t="s">
        <v>29</v>
      </c>
      <c r="B100" s="14">
        <v>2</v>
      </c>
      <c r="C100" s="14" t="s">
        <v>230</v>
      </c>
      <c r="D100" s="14">
        <v>268</v>
      </c>
      <c r="E100" s="17">
        <v>7893</v>
      </c>
      <c r="F100" s="19">
        <v>8.5885349243787305E-9</v>
      </c>
      <c r="G100" s="19">
        <v>1.91296690823851E-15</v>
      </c>
      <c r="H100" s="19">
        <v>4.1353972492035502E-7</v>
      </c>
      <c r="I100" s="19">
        <v>5.1070259132757201E-15</v>
      </c>
    </row>
    <row r="101" spans="1:9" ht="16" x14ac:dyDescent="0.2">
      <c r="A101" s="13" t="s">
        <v>42</v>
      </c>
      <c r="B101" s="14">
        <v>2</v>
      </c>
      <c r="C101" s="14" t="s">
        <v>230</v>
      </c>
      <c r="D101" s="14">
        <v>53</v>
      </c>
      <c r="E101" s="17">
        <v>208</v>
      </c>
      <c r="F101" s="19">
        <v>5.4094183617627201E-9</v>
      </c>
      <c r="G101" s="19">
        <v>4.0455967208788699E-9</v>
      </c>
      <c r="H101" s="19">
        <v>1.78933641362789E-8</v>
      </c>
      <c r="I101" s="19">
        <v>6.1689475749915296E-9</v>
      </c>
    </row>
    <row r="102" spans="1:9" ht="16" x14ac:dyDescent="0.2">
      <c r="A102" s="13" t="s">
        <v>30</v>
      </c>
      <c r="B102" s="14">
        <v>3</v>
      </c>
      <c r="C102" s="14" t="s">
        <v>230</v>
      </c>
      <c r="D102" s="14">
        <v>855</v>
      </c>
      <c r="E102" s="17">
        <v>14414</v>
      </c>
      <c r="F102" s="19">
        <v>1.42975596172717E-2</v>
      </c>
      <c r="G102" s="19">
        <v>8.3341447473418902E-10</v>
      </c>
      <c r="H102" s="19">
        <v>4.0470281305848101E-2</v>
      </c>
      <c r="I102" s="19">
        <v>1.88799220701696E-9</v>
      </c>
    </row>
    <row r="103" spans="1:9" ht="16" x14ac:dyDescent="0.2">
      <c r="A103" s="13" t="s">
        <v>43</v>
      </c>
      <c r="B103" s="14">
        <v>3</v>
      </c>
      <c r="C103" s="14" t="s">
        <v>230</v>
      </c>
      <c r="D103" s="14">
        <v>96</v>
      </c>
      <c r="E103" s="17">
        <v>4853</v>
      </c>
      <c r="F103" s="19">
        <v>2.58529225712049E-9</v>
      </c>
      <c r="G103" s="19">
        <v>1.37489542624409E-8</v>
      </c>
      <c r="H103" s="19">
        <v>2.52642817677605E-9</v>
      </c>
      <c r="I103" s="19">
        <v>3.53707796385549E-9</v>
      </c>
    </row>
    <row r="104" spans="1:9" ht="16" x14ac:dyDescent="0.2">
      <c r="A104" s="13" t="s">
        <v>44</v>
      </c>
      <c r="B104" s="14">
        <v>4</v>
      </c>
      <c r="C104" s="14" t="s">
        <v>230</v>
      </c>
      <c r="D104" s="14">
        <v>386</v>
      </c>
      <c r="E104" s="17">
        <v>19596.0000129742</v>
      </c>
      <c r="F104" s="19">
        <v>1.3407602078870301E-7</v>
      </c>
      <c r="G104" s="19">
        <v>2.97491764651405E-5</v>
      </c>
      <c r="H104" s="19">
        <v>7.2459068527885797E-7</v>
      </c>
      <c r="I104" s="19">
        <v>3.4145056537759899E-7</v>
      </c>
    </row>
    <row r="105" spans="1:9" ht="16" x14ac:dyDescent="0.2">
      <c r="A105" s="13" t="s">
        <v>45</v>
      </c>
      <c r="B105" s="14">
        <v>4</v>
      </c>
      <c r="C105" s="14" t="s">
        <v>230</v>
      </c>
      <c r="D105" s="14">
        <v>112</v>
      </c>
      <c r="E105" s="17">
        <v>5602</v>
      </c>
      <c r="F105" s="19">
        <v>3.8580031718785199E-10</v>
      </c>
      <c r="G105" s="19">
        <v>6.3393169809795198E-12</v>
      </c>
      <c r="H105" s="19">
        <v>4.1869144921770301E-10</v>
      </c>
      <c r="I105" s="19">
        <v>1.7605694679900801E-11</v>
      </c>
    </row>
    <row r="106" spans="1:9" ht="16" x14ac:dyDescent="0.2">
      <c r="A106" s="13" t="s">
        <v>46</v>
      </c>
      <c r="B106" s="14">
        <v>4</v>
      </c>
      <c r="C106" s="14" t="s">
        <v>230</v>
      </c>
      <c r="D106" s="14">
        <v>163</v>
      </c>
      <c r="E106" s="17">
        <v>6452</v>
      </c>
      <c r="F106" s="19">
        <v>1.56547008135368E-22</v>
      </c>
      <c r="G106" s="19">
        <v>3.4759276793631699E-21</v>
      </c>
      <c r="H106" s="19">
        <v>1.73667824134646E-22</v>
      </c>
      <c r="I106" s="19">
        <v>2.4144892024697302E-22</v>
      </c>
    </row>
    <row r="107" spans="1:9" ht="16" x14ac:dyDescent="0.2">
      <c r="A107" s="13" t="s">
        <v>31</v>
      </c>
      <c r="B107" s="14">
        <v>5</v>
      </c>
      <c r="C107" s="14" t="s">
        <v>230</v>
      </c>
      <c r="D107" s="14">
        <v>36</v>
      </c>
      <c r="E107" s="17">
        <v>314.00041084900897</v>
      </c>
      <c r="F107" s="19">
        <v>1.71596649162305E-5</v>
      </c>
      <c r="G107" s="19">
        <v>1.0511750400117301E-8</v>
      </c>
      <c r="H107" s="19">
        <v>6.63276088729346E-4</v>
      </c>
      <c r="I107" s="19">
        <v>3.14953125801765E-8</v>
      </c>
    </row>
    <row r="108" spans="1:9" ht="16" x14ac:dyDescent="0.2">
      <c r="A108" s="13" t="s">
        <v>53</v>
      </c>
      <c r="B108" s="14">
        <v>6</v>
      </c>
      <c r="C108" s="14" t="s">
        <v>230</v>
      </c>
      <c r="D108" s="14">
        <v>158</v>
      </c>
      <c r="E108" s="17">
        <v>8550</v>
      </c>
      <c r="F108" s="19">
        <v>1.0925021448262E-7</v>
      </c>
      <c r="G108" s="19">
        <v>1.8666072037848E-6</v>
      </c>
      <c r="H108" s="19">
        <v>1.34927988894646E-7</v>
      </c>
      <c r="I108" s="19">
        <v>1.7309299105150399E-7</v>
      </c>
    </row>
    <row r="109" spans="1:9" ht="16" x14ac:dyDescent="0.2">
      <c r="A109" s="13" t="s">
        <v>54</v>
      </c>
      <c r="B109" s="14">
        <v>6</v>
      </c>
      <c r="C109" s="14" t="s">
        <v>230</v>
      </c>
      <c r="D109" s="14">
        <v>230</v>
      </c>
      <c r="E109" s="17">
        <v>11465</v>
      </c>
      <c r="F109" s="19">
        <v>2.22064357756021E-8</v>
      </c>
      <c r="G109" s="19">
        <v>7.5776942716043806E-5</v>
      </c>
      <c r="H109" s="19">
        <v>4.6206157860272599E-8</v>
      </c>
      <c r="I109" s="19">
        <v>4.3759044610069997E-8</v>
      </c>
    </row>
    <row r="110" spans="1:9" ht="16" x14ac:dyDescent="0.2">
      <c r="A110" s="13" t="s">
        <v>20</v>
      </c>
      <c r="B110" s="14">
        <v>7</v>
      </c>
      <c r="C110" s="14" t="s">
        <v>230</v>
      </c>
      <c r="D110" s="14">
        <v>611</v>
      </c>
      <c r="E110" s="17">
        <v>10664</v>
      </c>
      <c r="F110" s="19">
        <v>1.03817905259659E-6</v>
      </c>
      <c r="G110" s="19">
        <v>1.3973019542702901E-34</v>
      </c>
      <c r="H110" s="19">
        <v>9.7356909513040591E-7</v>
      </c>
      <c r="I110" s="19">
        <v>2.0459506376088002E-34</v>
      </c>
    </row>
    <row r="111" spans="1:9" ht="16" x14ac:dyDescent="0.2">
      <c r="A111" s="13" t="s">
        <v>32</v>
      </c>
      <c r="B111" s="14">
        <v>9</v>
      </c>
      <c r="C111" s="14" t="s">
        <v>230</v>
      </c>
      <c r="D111" s="14">
        <v>997</v>
      </c>
      <c r="E111" s="17">
        <v>11088</v>
      </c>
      <c r="F111" s="19">
        <v>2.8840063439792099E-12</v>
      </c>
      <c r="G111" s="19">
        <v>1.65047027438808E-68</v>
      </c>
      <c r="H111" s="19">
        <v>4.5853214829416499E-36</v>
      </c>
      <c r="I111" s="19">
        <v>7.1111965834100195E-69</v>
      </c>
    </row>
    <row r="112" spans="1:9" ht="16" x14ac:dyDescent="0.2">
      <c r="A112" s="13" t="s">
        <v>58</v>
      </c>
      <c r="B112" s="14">
        <v>9</v>
      </c>
      <c r="C112" s="14" t="s">
        <v>230</v>
      </c>
      <c r="D112" s="14">
        <v>312</v>
      </c>
      <c r="E112" s="17">
        <v>2404</v>
      </c>
      <c r="F112" s="19">
        <v>2.9948495115470199E-62</v>
      </c>
      <c r="G112" s="19">
        <v>2.07053183822593E-11</v>
      </c>
      <c r="H112" s="19">
        <v>2.0382287603693899E-61</v>
      </c>
      <c r="I112" s="19">
        <v>7.8440967116282392E-62</v>
      </c>
    </row>
    <row r="113" spans="1:9" ht="16" x14ac:dyDescent="0.2">
      <c r="A113" s="13" t="s">
        <v>61</v>
      </c>
      <c r="B113" s="14">
        <v>11</v>
      </c>
      <c r="C113" s="14" t="s">
        <v>230</v>
      </c>
      <c r="D113" s="14">
        <v>44</v>
      </c>
      <c r="E113" s="17">
        <v>993</v>
      </c>
      <c r="F113" s="19">
        <v>8.5343334768787502E-12</v>
      </c>
      <c r="G113" s="19">
        <v>3.11549542972747E-13</v>
      </c>
      <c r="H113" s="19">
        <v>8.4412887046642303E-12</v>
      </c>
      <c r="I113" s="19">
        <v>8.7418960958984796E-13</v>
      </c>
    </row>
    <row r="114" spans="1:9" ht="16" x14ac:dyDescent="0.2">
      <c r="A114" s="13" t="s">
        <v>63</v>
      </c>
      <c r="B114" s="14">
        <v>12</v>
      </c>
      <c r="C114" s="14" t="s">
        <v>230</v>
      </c>
      <c r="D114" s="14">
        <v>234</v>
      </c>
      <c r="E114" s="17">
        <v>7421</v>
      </c>
      <c r="F114" s="19">
        <v>1.04798448087796E-6</v>
      </c>
      <c r="G114" s="19">
        <v>3.5000983538176598E-10</v>
      </c>
      <c r="H114" s="19">
        <v>1.3732045940346701E-6</v>
      </c>
      <c r="I114" s="19">
        <v>8.6013107747362503E-10</v>
      </c>
    </row>
    <row r="115" spans="1:9" ht="16" x14ac:dyDescent="0.2">
      <c r="A115" s="13" t="s">
        <v>65</v>
      </c>
      <c r="B115" s="14">
        <v>12</v>
      </c>
      <c r="C115" s="14" t="s">
        <v>230</v>
      </c>
      <c r="D115" s="14">
        <v>152</v>
      </c>
      <c r="E115" s="17">
        <v>2789</v>
      </c>
      <c r="F115" s="19">
        <v>1.66684252221772E-18</v>
      </c>
      <c r="G115" s="19">
        <v>8.0523824451589795E-27</v>
      </c>
      <c r="H115" s="19">
        <v>3.75102302356324E-10</v>
      </c>
      <c r="I115" s="19">
        <v>2.5358813994829601E-26</v>
      </c>
    </row>
    <row r="116" spans="1:9" ht="16" x14ac:dyDescent="0.2">
      <c r="A116" s="13" t="s">
        <v>66</v>
      </c>
      <c r="B116" s="14">
        <v>15</v>
      </c>
      <c r="C116" s="14" t="s">
        <v>230</v>
      </c>
      <c r="D116" s="14">
        <v>245</v>
      </c>
      <c r="E116" s="17">
        <v>4166</v>
      </c>
      <c r="F116" s="19">
        <v>1.77834320659927E-5</v>
      </c>
      <c r="G116" s="19">
        <v>4.37462984525079E-13</v>
      </c>
      <c r="H116" s="19">
        <v>4.6905711414225499E-4</v>
      </c>
      <c r="I116" s="19">
        <v>1.30384592011978E-12</v>
      </c>
    </row>
    <row r="117" spans="1:9" ht="16" x14ac:dyDescent="0.2">
      <c r="A117" s="13" t="s">
        <v>67</v>
      </c>
      <c r="B117" s="14">
        <v>16</v>
      </c>
      <c r="C117" s="14" t="s">
        <v>230</v>
      </c>
      <c r="D117" s="14">
        <v>249</v>
      </c>
      <c r="E117" s="17">
        <v>1416</v>
      </c>
      <c r="F117" s="19">
        <v>4.42561763398187E-10</v>
      </c>
      <c r="G117" s="19">
        <v>2.7516752656462399E-22</v>
      </c>
      <c r="H117" s="19">
        <v>2.1795097869258102E-6</v>
      </c>
      <c r="I117" s="19">
        <v>8.2589198818759401E-22</v>
      </c>
    </row>
    <row r="118" spans="1:9" ht="16" x14ac:dyDescent="0.2">
      <c r="A118" s="13" t="s">
        <v>34</v>
      </c>
      <c r="B118" s="14">
        <v>17</v>
      </c>
      <c r="C118" s="14" t="s">
        <v>230</v>
      </c>
      <c r="D118" s="14">
        <v>39</v>
      </c>
      <c r="E118" s="17">
        <v>270</v>
      </c>
      <c r="F118" s="19">
        <v>3.4805756187836703E-5</v>
      </c>
      <c r="G118" s="19">
        <v>6.7168989755973703E-9</v>
      </c>
      <c r="H118" s="19">
        <v>8.8875751969164996E-4</v>
      </c>
      <c r="I118" s="19">
        <v>2.0175957349266599E-8</v>
      </c>
    </row>
    <row r="119" spans="1:9" ht="16" x14ac:dyDescent="0.2">
      <c r="A119" s="13" t="s">
        <v>103</v>
      </c>
      <c r="B119" s="14">
        <v>17</v>
      </c>
      <c r="C119" s="14" t="s">
        <v>230</v>
      </c>
      <c r="D119" s="14">
        <v>555</v>
      </c>
      <c r="E119" s="17">
        <v>6303</v>
      </c>
      <c r="F119" s="19">
        <v>2.3126876158026202E-3</v>
      </c>
      <c r="G119" s="19">
        <v>5.1135660416494497E-9</v>
      </c>
      <c r="H119" s="19">
        <v>1.5794380547573001E-2</v>
      </c>
      <c r="I119" s="19">
        <v>1.53929080592974E-8</v>
      </c>
    </row>
    <row r="120" spans="1:9" ht="16" x14ac:dyDescent="0.2">
      <c r="A120" s="13" t="s">
        <v>25</v>
      </c>
      <c r="B120" s="14">
        <v>18</v>
      </c>
      <c r="C120" s="14" t="s">
        <v>230</v>
      </c>
      <c r="D120" s="14">
        <v>201</v>
      </c>
      <c r="E120" s="17">
        <v>1340</v>
      </c>
      <c r="F120" s="19">
        <v>3.7061183310011799E-4</v>
      </c>
      <c r="G120" s="19">
        <v>2.16633915222321E-12</v>
      </c>
      <c r="H120" s="19">
        <v>2.8756742389961701E-5</v>
      </c>
      <c r="I120" s="19">
        <v>6.4388494536160603E-12</v>
      </c>
    </row>
    <row r="121" spans="1:9" ht="16" x14ac:dyDescent="0.2">
      <c r="A121" s="13" t="s">
        <v>35</v>
      </c>
      <c r="B121" s="14">
        <v>19</v>
      </c>
      <c r="C121" s="14" t="s">
        <v>230</v>
      </c>
      <c r="D121" s="14">
        <v>22</v>
      </c>
      <c r="E121" s="17">
        <v>2121</v>
      </c>
      <c r="F121" s="19">
        <v>2.4246008972245501E-9</v>
      </c>
      <c r="G121" s="19">
        <v>9.6360389338099797E-8</v>
      </c>
      <c r="H121" s="19">
        <v>3.1284477938131001E-9</v>
      </c>
      <c r="I121" s="19">
        <v>4.0373601128962402E-9</v>
      </c>
    </row>
    <row r="122" spans="1:9" ht="16" x14ac:dyDescent="0.2">
      <c r="A122" s="13" t="s">
        <v>24</v>
      </c>
      <c r="B122" s="14">
        <v>19</v>
      </c>
      <c r="C122" s="14" t="s">
        <v>230</v>
      </c>
      <c r="D122" s="14">
        <v>459</v>
      </c>
      <c r="E122" s="17">
        <v>4846</v>
      </c>
      <c r="F122" s="19">
        <v>1.85341599546563E-47</v>
      </c>
      <c r="G122" s="19">
        <v>9.7257280120582499E-142</v>
      </c>
      <c r="H122" s="19">
        <v>3.2780350166716399E-69</v>
      </c>
      <c r="I122" s="19">
        <v>2.1965021414888499E-141</v>
      </c>
    </row>
    <row r="123" spans="1:9" ht="16" x14ac:dyDescent="0.2">
      <c r="A123" s="13" t="s">
        <v>86</v>
      </c>
      <c r="B123" s="14">
        <v>19</v>
      </c>
      <c r="C123" s="14" t="s">
        <v>230</v>
      </c>
      <c r="D123" s="14">
        <v>118</v>
      </c>
      <c r="E123" s="17">
        <v>1066</v>
      </c>
      <c r="F123" s="19">
        <v>1.10708952065762E-10</v>
      </c>
      <c r="G123" s="19">
        <v>0.446414521554307</v>
      </c>
      <c r="H123" s="19">
        <v>5.7938146983419399E-8</v>
      </c>
      <c r="I123" s="19">
        <v>3.34059002682352E-10</v>
      </c>
    </row>
    <row r="124" spans="1:9" ht="16" x14ac:dyDescent="0.2">
      <c r="A124" s="13" t="s">
        <v>21</v>
      </c>
      <c r="B124" s="14">
        <v>19</v>
      </c>
      <c r="C124" s="14" t="s">
        <v>230</v>
      </c>
      <c r="D124" s="14">
        <v>86</v>
      </c>
      <c r="E124" s="17">
        <v>1093.0009319799201</v>
      </c>
      <c r="F124" s="19">
        <v>8.1408056049740697E-13</v>
      </c>
      <c r="G124" s="19">
        <v>3.9696201622936898E-10</v>
      </c>
      <c r="H124" s="19">
        <v>7.8200551043083302E-11</v>
      </c>
      <c r="I124" s="19">
        <v>2.4884538873948299E-12</v>
      </c>
    </row>
    <row r="125" spans="1:9" ht="16" x14ac:dyDescent="0.2">
      <c r="A125" s="13" t="s">
        <v>18</v>
      </c>
      <c r="B125" s="14">
        <v>1</v>
      </c>
      <c r="C125" s="14" t="s">
        <v>246</v>
      </c>
      <c r="D125" s="14">
        <v>122</v>
      </c>
      <c r="E125" s="17">
        <v>2433</v>
      </c>
      <c r="F125" s="19">
        <v>1.15558842418735E-74</v>
      </c>
      <c r="G125" s="19">
        <v>1.5040389347135E-127</v>
      </c>
      <c r="H125" s="19">
        <v>1.7253208200060501E-71</v>
      </c>
      <c r="I125" s="19">
        <v>5.4868029803397304E-127</v>
      </c>
    </row>
    <row r="126" spans="1:9" ht="16" x14ac:dyDescent="0.2">
      <c r="A126" s="13" t="s">
        <v>27</v>
      </c>
      <c r="B126" s="14">
        <v>1</v>
      </c>
      <c r="C126" s="14" t="s">
        <v>246</v>
      </c>
      <c r="D126" s="14">
        <v>24</v>
      </c>
      <c r="E126" s="17">
        <v>138</v>
      </c>
      <c r="F126" s="19">
        <v>5.4097357202394502E-5</v>
      </c>
      <c r="G126" s="19">
        <v>1.5060524075747399E-8</v>
      </c>
      <c r="H126" s="19">
        <v>3.71147476827711E-4</v>
      </c>
      <c r="I126" s="19">
        <v>4.5135522874772999E-8</v>
      </c>
    </row>
    <row r="127" spans="1:9" ht="16" x14ac:dyDescent="0.2">
      <c r="A127" s="13" t="s">
        <v>39</v>
      </c>
      <c r="B127" s="14">
        <v>1</v>
      </c>
      <c r="C127" s="14" t="s">
        <v>246</v>
      </c>
      <c r="D127" s="14">
        <v>120</v>
      </c>
      <c r="E127" s="17">
        <v>1176</v>
      </c>
      <c r="F127" s="19">
        <v>4.3264045903426697E-9</v>
      </c>
      <c r="G127" s="19">
        <v>3.6172181882043603E-2</v>
      </c>
      <c r="H127" s="19">
        <v>6.1421291189541302E-9</v>
      </c>
      <c r="I127" s="19">
        <v>7.58277662882278E-9</v>
      </c>
    </row>
    <row r="128" spans="1:9" ht="16" x14ac:dyDescent="0.2">
      <c r="A128" s="13" t="s">
        <v>19</v>
      </c>
      <c r="B128" s="14">
        <v>2</v>
      </c>
      <c r="C128" s="14" t="s">
        <v>246</v>
      </c>
      <c r="D128" s="14">
        <v>79</v>
      </c>
      <c r="E128" s="17">
        <v>1898</v>
      </c>
      <c r="F128" s="19">
        <v>7.1912857137090697E-59</v>
      </c>
      <c r="G128" s="19">
        <v>4.3327455986042198E-62</v>
      </c>
      <c r="H128" s="19">
        <v>4.0215532310946401E-101</v>
      </c>
      <c r="I128" s="19">
        <v>1.2151806539521201E-100</v>
      </c>
    </row>
    <row r="129" spans="1:9" ht="16" x14ac:dyDescent="0.2">
      <c r="A129" s="13" t="s">
        <v>28</v>
      </c>
      <c r="B129" s="14">
        <v>2</v>
      </c>
      <c r="C129" s="14" t="s">
        <v>246</v>
      </c>
      <c r="D129" s="14">
        <v>142</v>
      </c>
      <c r="E129" s="17">
        <v>4409</v>
      </c>
      <c r="F129" s="19">
        <v>2.86907786738674E-11</v>
      </c>
      <c r="G129" s="19">
        <v>7.9641435872844897E-17</v>
      </c>
      <c r="H129" s="19">
        <v>1.7035215595334601E-8</v>
      </c>
      <c r="I129" s="19">
        <v>2.3503971205766298E-16</v>
      </c>
    </row>
    <row r="130" spans="1:9" ht="16" x14ac:dyDescent="0.2">
      <c r="A130" s="13" t="s">
        <v>29</v>
      </c>
      <c r="B130" s="14">
        <v>2</v>
      </c>
      <c r="C130" s="14" t="s">
        <v>246</v>
      </c>
      <c r="D130" s="14">
        <v>200</v>
      </c>
      <c r="E130" s="17">
        <v>6532</v>
      </c>
      <c r="F130" s="19">
        <v>5.6606123936395197E-5</v>
      </c>
      <c r="G130" s="19">
        <v>5.6970346514730697E-9</v>
      </c>
      <c r="H130" s="19">
        <v>2.0145403414040001E-4</v>
      </c>
      <c r="I130" s="19">
        <v>1.5773396366825001E-8</v>
      </c>
    </row>
    <row r="131" spans="1:9" ht="16" x14ac:dyDescent="0.2">
      <c r="A131" s="13" t="s">
        <v>42</v>
      </c>
      <c r="B131" s="14">
        <v>2</v>
      </c>
      <c r="C131" s="14" t="s">
        <v>246</v>
      </c>
      <c r="D131" s="14">
        <v>50</v>
      </c>
      <c r="E131" s="17">
        <v>204</v>
      </c>
      <c r="F131" s="19">
        <v>5.3763014287142901E-9</v>
      </c>
      <c r="G131" s="19">
        <v>4.8762924743806E-9</v>
      </c>
      <c r="H131" s="19">
        <v>1.7898276571680401E-8</v>
      </c>
      <c r="I131" s="19">
        <v>6.7328882469297502E-9</v>
      </c>
    </row>
    <row r="132" spans="1:9" ht="16" x14ac:dyDescent="0.2">
      <c r="A132" s="13" t="s">
        <v>43</v>
      </c>
      <c r="B132" s="14">
        <v>3</v>
      </c>
      <c r="C132" s="14" t="s">
        <v>246</v>
      </c>
      <c r="D132" s="14">
        <v>72</v>
      </c>
      <c r="E132" s="17">
        <v>4615</v>
      </c>
      <c r="F132" s="19">
        <v>2.5265754420160601E-9</v>
      </c>
      <c r="G132" s="19">
        <v>8.3101862518922504E-9</v>
      </c>
      <c r="H132" s="19">
        <v>2.4080285344310298E-9</v>
      </c>
      <c r="I132" s="19">
        <v>3.26560156693745E-9</v>
      </c>
    </row>
    <row r="133" spans="1:9" ht="16" x14ac:dyDescent="0.2">
      <c r="A133" s="13" t="s">
        <v>45</v>
      </c>
      <c r="B133" s="14">
        <v>4</v>
      </c>
      <c r="C133" s="14" t="s">
        <v>246</v>
      </c>
      <c r="D133" s="14">
        <v>73</v>
      </c>
      <c r="E133" s="17">
        <v>5421</v>
      </c>
      <c r="F133" s="19">
        <v>3.84501726263423E-10</v>
      </c>
      <c r="G133" s="19">
        <v>3.4236281802767501E-13</v>
      </c>
      <c r="H133" s="19">
        <v>4.0951162087159602E-10</v>
      </c>
      <c r="I133" s="19">
        <v>7.3807626677080397E-13</v>
      </c>
    </row>
    <row r="134" spans="1:9" ht="16" x14ac:dyDescent="0.2">
      <c r="A134" s="13" t="s">
        <v>46</v>
      </c>
      <c r="B134" s="14">
        <v>4</v>
      </c>
      <c r="C134" s="14" t="s">
        <v>246</v>
      </c>
      <c r="D134" s="14">
        <v>142</v>
      </c>
      <c r="E134" s="17">
        <v>6270</v>
      </c>
      <c r="F134" s="19">
        <v>1.55948610020479E-22</v>
      </c>
      <c r="G134" s="19">
        <v>4.1597424290857899E-21</v>
      </c>
      <c r="H134" s="19">
        <v>1.68395459938266E-22</v>
      </c>
      <c r="I134" s="19">
        <v>2.3836464598136901E-22</v>
      </c>
    </row>
    <row r="135" spans="1:9" ht="16" x14ac:dyDescent="0.2">
      <c r="A135" s="13" t="s">
        <v>53</v>
      </c>
      <c r="B135" s="14">
        <v>6</v>
      </c>
      <c r="C135" s="14" t="s">
        <v>246</v>
      </c>
      <c r="D135" s="14">
        <v>124</v>
      </c>
      <c r="E135" s="17">
        <v>8448</v>
      </c>
      <c r="F135" s="19">
        <v>1.08803755620863E-7</v>
      </c>
      <c r="G135" s="19">
        <v>1.49503630235054E-6</v>
      </c>
      <c r="H135" s="19">
        <v>1.3450561792226799E-7</v>
      </c>
      <c r="I135" s="19">
        <v>1.7153021669713601E-7</v>
      </c>
    </row>
    <row r="136" spans="1:9" ht="16" x14ac:dyDescent="0.2">
      <c r="A136" s="13" t="s">
        <v>54</v>
      </c>
      <c r="B136" s="14">
        <v>6</v>
      </c>
      <c r="C136" s="14" t="s">
        <v>246</v>
      </c>
      <c r="D136" s="14">
        <v>204</v>
      </c>
      <c r="E136" s="17">
        <v>11359</v>
      </c>
      <c r="F136" s="19">
        <v>2.21435846712387E-8</v>
      </c>
      <c r="G136" s="19">
        <v>8.2208286515303504E-5</v>
      </c>
      <c r="H136" s="19">
        <v>4.60068920849161E-8</v>
      </c>
      <c r="I136" s="19">
        <v>4.3629636681252702E-8</v>
      </c>
    </row>
    <row r="137" spans="1:9" ht="16" x14ac:dyDescent="0.2">
      <c r="A137" s="13" t="s">
        <v>20</v>
      </c>
      <c r="B137" s="14">
        <v>7</v>
      </c>
      <c r="C137" s="14" t="s">
        <v>246</v>
      </c>
      <c r="D137" s="14">
        <v>548</v>
      </c>
      <c r="E137" s="17">
        <v>9995</v>
      </c>
      <c r="F137" s="19">
        <v>1.5201868988048901E-6</v>
      </c>
      <c r="G137" s="19">
        <v>5.8697933781097299E-30</v>
      </c>
      <c r="H137" s="19">
        <v>9.1989484812302404E-7</v>
      </c>
      <c r="I137" s="19">
        <v>9.5721214907937593E-30</v>
      </c>
    </row>
    <row r="138" spans="1:9" ht="16" x14ac:dyDescent="0.2">
      <c r="A138" s="13" t="s">
        <v>32</v>
      </c>
      <c r="B138" s="14">
        <v>9</v>
      </c>
      <c r="C138" s="14" t="s">
        <v>246</v>
      </c>
      <c r="D138" s="14">
        <v>920</v>
      </c>
      <c r="E138" s="17">
        <v>10635</v>
      </c>
      <c r="F138" s="19">
        <v>4.6772859033780899E-12</v>
      </c>
      <c r="G138" s="19">
        <v>3.0251425810050301E-58</v>
      </c>
      <c r="H138" s="19">
        <v>2.06156905840354E-24</v>
      </c>
      <c r="I138" s="19">
        <v>1.93597272038642E-58</v>
      </c>
    </row>
    <row r="139" spans="1:9" ht="16" x14ac:dyDescent="0.2">
      <c r="A139" s="13" t="s">
        <v>58</v>
      </c>
      <c r="B139" s="14">
        <v>9</v>
      </c>
      <c r="C139" s="14" t="s">
        <v>246</v>
      </c>
      <c r="D139" s="14">
        <v>252</v>
      </c>
      <c r="E139" s="17">
        <v>2150</v>
      </c>
      <c r="F139" s="19">
        <v>2.5553530190318999E-62</v>
      </c>
      <c r="G139" s="19">
        <v>1.2087439597631801E-12</v>
      </c>
      <c r="H139" s="19">
        <v>1.8626515496605501E-61</v>
      </c>
      <c r="I139" s="19">
        <v>6.7582213992214901E-62</v>
      </c>
    </row>
    <row r="140" spans="1:9" ht="16" x14ac:dyDescent="0.2">
      <c r="A140" s="13" t="s">
        <v>61</v>
      </c>
      <c r="B140" s="14">
        <v>11</v>
      </c>
      <c r="C140" s="14" t="s">
        <v>246</v>
      </c>
      <c r="D140" s="14">
        <v>29</v>
      </c>
      <c r="E140" s="17">
        <v>959</v>
      </c>
      <c r="F140" s="19">
        <v>8.6262809232920704E-12</v>
      </c>
      <c r="G140" s="19">
        <v>4.0110930092831501E-12</v>
      </c>
      <c r="H140" s="19">
        <v>8.3277302579450199E-12</v>
      </c>
      <c r="I140" s="19">
        <v>6.2430061120721803E-12</v>
      </c>
    </row>
    <row r="141" spans="1:9" ht="16" x14ac:dyDescent="0.2">
      <c r="A141" s="13" t="s">
        <v>63</v>
      </c>
      <c r="B141" s="14">
        <v>12</v>
      </c>
      <c r="C141" s="14" t="s">
        <v>246</v>
      </c>
      <c r="D141" s="14">
        <v>202</v>
      </c>
      <c r="E141" s="17">
        <v>7278</v>
      </c>
      <c r="F141" s="19">
        <v>1.0358845694254199E-6</v>
      </c>
      <c r="G141" s="19">
        <v>5.0141058059220996E-10</v>
      </c>
      <c r="H141" s="19">
        <v>1.3549781348887301E-6</v>
      </c>
      <c r="I141" s="19">
        <v>1.2253240644355401E-9</v>
      </c>
    </row>
    <row r="142" spans="1:9" ht="16" x14ac:dyDescent="0.2">
      <c r="A142" s="13" t="s">
        <v>65</v>
      </c>
      <c r="B142" s="14">
        <v>12</v>
      </c>
      <c r="C142" s="14" t="s">
        <v>246</v>
      </c>
      <c r="D142" s="14">
        <v>123</v>
      </c>
      <c r="E142" s="17">
        <v>2649</v>
      </c>
      <c r="F142" s="19">
        <v>1.8946286434665801E-18</v>
      </c>
      <c r="G142" s="19">
        <v>3.0419908903818902E-25</v>
      </c>
      <c r="H142" s="19">
        <v>3.6201524350466401E-10</v>
      </c>
      <c r="I142" s="19">
        <v>9.5975668340119693E-25</v>
      </c>
    </row>
    <row r="143" spans="1:9" ht="16" x14ac:dyDescent="0.2">
      <c r="A143" s="13" t="s">
        <v>66</v>
      </c>
      <c r="B143" s="14">
        <v>15</v>
      </c>
      <c r="C143" s="14" t="s">
        <v>246</v>
      </c>
      <c r="D143" s="14">
        <v>211</v>
      </c>
      <c r="E143" s="17">
        <v>3954</v>
      </c>
      <c r="F143" s="19">
        <v>1.70977108493848E-5</v>
      </c>
      <c r="G143" s="19">
        <v>2.4224974090817401E-13</v>
      </c>
      <c r="H143" s="19">
        <v>4.5163770971649701E-4</v>
      </c>
      <c r="I143" s="19">
        <v>7.1298522641427604E-13</v>
      </c>
    </row>
    <row r="144" spans="1:9" ht="16" x14ac:dyDescent="0.2">
      <c r="A144" s="13" t="s">
        <v>67</v>
      </c>
      <c r="B144" s="14">
        <v>16</v>
      </c>
      <c r="C144" s="14" t="s">
        <v>246</v>
      </c>
      <c r="D144" s="14">
        <v>231</v>
      </c>
      <c r="E144" s="17">
        <v>1316</v>
      </c>
      <c r="F144" s="19">
        <v>1.85377895103792E-9</v>
      </c>
      <c r="G144" s="19">
        <v>8.6522689478935792E-22</v>
      </c>
      <c r="H144" s="19">
        <v>3.6338505674161201E-7</v>
      </c>
      <c r="I144" s="19">
        <v>2.5943068974630401E-21</v>
      </c>
    </row>
    <row r="145" spans="1:9" ht="16" x14ac:dyDescent="0.2">
      <c r="A145" s="13" t="s">
        <v>25</v>
      </c>
      <c r="B145" s="14">
        <v>18</v>
      </c>
      <c r="C145" s="14" t="s">
        <v>246</v>
      </c>
      <c r="D145" s="14">
        <v>176</v>
      </c>
      <c r="E145" s="17">
        <v>1144</v>
      </c>
      <c r="F145" s="19">
        <v>6.0843304286517996E-4</v>
      </c>
      <c r="G145" s="19">
        <v>1.3647638307187E-11</v>
      </c>
      <c r="H145" s="19">
        <v>6.2807925995404595E-4</v>
      </c>
      <c r="I145" s="19">
        <v>4.0845882232076701E-11</v>
      </c>
    </row>
    <row r="146" spans="1:9" ht="16" x14ac:dyDescent="0.2">
      <c r="A146" s="13" t="s">
        <v>24</v>
      </c>
      <c r="B146" s="14">
        <v>19</v>
      </c>
      <c r="C146" s="14" t="s">
        <v>246</v>
      </c>
      <c r="D146" s="14">
        <v>416</v>
      </c>
      <c r="E146" s="17">
        <v>4671</v>
      </c>
      <c r="F146" s="19">
        <v>4.9167416665566403E-44</v>
      </c>
      <c r="G146" s="19">
        <v>1.1744829911665799E-142</v>
      </c>
      <c r="H146" s="19">
        <v>2.4727742723777501E-60</v>
      </c>
      <c r="I146" s="19">
        <v>2.6237802859081099E-142</v>
      </c>
    </row>
    <row r="147" spans="1:9" ht="16" x14ac:dyDescent="0.2">
      <c r="A147" s="13" t="s">
        <v>86</v>
      </c>
      <c r="B147" s="14">
        <v>19</v>
      </c>
      <c r="C147" s="14" t="s">
        <v>246</v>
      </c>
      <c r="D147" s="14">
        <v>91</v>
      </c>
      <c r="E147" s="17">
        <v>700</v>
      </c>
      <c r="F147" s="19">
        <v>7.1685025781698804E-9</v>
      </c>
      <c r="G147" s="19">
        <v>9.0908643120356095E-4</v>
      </c>
      <c r="H147" s="19">
        <v>3.6271640622129302E-8</v>
      </c>
      <c r="I147" s="19">
        <v>1.8000014145869198E-8</v>
      </c>
    </row>
    <row r="148" spans="1:9" ht="16" x14ac:dyDescent="0.2">
      <c r="A148" s="13" t="s">
        <v>21</v>
      </c>
      <c r="B148" s="14">
        <v>19</v>
      </c>
      <c r="C148" s="14" t="s">
        <v>246</v>
      </c>
      <c r="D148" s="14">
        <v>70</v>
      </c>
      <c r="E148" s="17">
        <v>1045.0008454853</v>
      </c>
      <c r="F148" s="19">
        <v>7.9325209527656503E-13</v>
      </c>
      <c r="G148" s="19">
        <v>1.47011364234234E-10</v>
      </c>
      <c r="H148" s="19">
        <v>7.6436827104844994E-11</v>
      </c>
      <c r="I148" s="19">
        <v>2.41784370302867E-12</v>
      </c>
    </row>
    <row r="149" spans="1:9" ht="16" x14ac:dyDescent="0.2">
      <c r="A149" s="13" t="s">
        <v>18</v>
      </c>
      <c r="B149" s="14">
        <v>1</v>
      </c>
      <c r="C149" s="14" t="s">
        <v>247</v>
      </c>
      <c r="D149" s="14">
        <v>56</v>
      </c>
      <c r="E149" s="17">
        <v>885</v>
      </c>
      <c r="F149" s="19">
        <v>9.8822949509098196E-108</v>
      </c>
      <c r="G149" s="19">
        <v>1.4756403739832099E-187</v>
      </c>
      <c r="H149" s="19">
        <v>2.6025969247773698E-71</v>
      </c>
      <c r="I149" s="19">
        <v>4.5372711490107302E-187</v>
      </c>
    </row>
    <row r="150" spans="1:9" ht="16" x14ac:dyDescent="0.2">
      <c r="A150" s="13" t="s">
        <v>27</v>
      </c>
      <c r="B150" s="14">
        <v>1</v>
      </c>
      <c r="C150" s="14" t="s">
        <v>247</v>
      </c>
      <c r="D150" s="14">
        <v>42</v>
      </c>
      <c r="E150" s="17">
        <v>937</v>
      </c>
      <c r="F150" s="19">
        <v>4.7677570375211597E-58</v>
      </c>
      <c r="G150" s="19">
        <v>1.9834123665868698E-83</v>
      </c>
      <c r="H150" s="19">
        <v>3.6403723351810098E-51</v>
      </c>
      <c r="I150" s="19">
        <v>6.24048414835302E-83</v>
      </c>
    </row>
    <row r="151" spans="1:9" ht="16" x14ac:dyDescent="0.2">
      <c r="A151" s="13" t="s">
        <v>38</v>
      </c>
      <c r="B151" s="14">
        <v>1</v>
      </c>
      <c r="C151" s="14" t="s">
        <v>247</v>
      </c>
      <c r="D151" s="14">
        <v>136</v>
      </c>
      <c r="E151" s="17">
        <v>1321</v>
      </c>
      <c r="F151" s="19">
        <v>5.4675775507886698E-58</v>
      </c>
      <c r="G151" s="19">
        <v>5.71292160079657E-59</v>
      </c>
      <c r="H151" s="19">
        <v>4.5111386575233098E-51</v>
      </c>
      <c r="I151" s="19">
        <v>1.95184516699289E-58</v>
      </c>
    </row>
    <row r="152" spans="1:9" ht="16" x14ac:dyDescent="0.2">
      <c r="A152" s="13" t="s">
        <v>19</v>
      </c>
      <c r="B152" s="14">
        <v>2</v>
      </c>
      <c r="C152" s="14" t="s">
        <v>247</v>
      </c>
      <c r="D152" s="14">
        <v>144</v>
      </c>
      <c r="E152" s="17">
        <v>806</v>
      </c>
      <c r="F152" s="19">
        <v>2.7718049605234801E-98</v>
      </c>
      <c r="G152" s="19">
        <v>2.2552824881913198E-298</v>
      </c>
      <c r="H152" s="19">
        <v>2.6907099231311901E-121</v>
      </c>
      <c r="I152" s="19">
        <v>4.0881644247927499E-298</v>
      </c>
    </row>
    <row r="153" spans="1:9" ht="16" x14ac:dyDescent="0.2">
      <c r="A153" s="13" t="s">
        <v>28</v>
      </c>
      <c r="B153" s="14">
        <v>2</v>
      </c>
      <c r="C153" s="14" t="s">
        <v>247</v>
      </c>
      <c r="D153" s="14">
        <v>57</v>
      </c>
      <c r="E153" s="17">
        <v>562</v>
      </c>
      <c r="F153" s="19">
        <v>1.04831211476862E-5</v>
      </c>
      <c r="G153" s="19">
        <v>8.4791722219180004E-10</v>
      </c>
      <c r="H153" s="19">
        <v>4.5182888925100197E-4</v>
      </c>
      <c r="I153" s="19">
        <v>2.5516888602084001E-9</v>
      </c>
    </row>
    <row r="154" spans="1:9" ht="16" x14ac:dyDescent="0.2">
      <c r="A154" s="13" t="s">
        <v>29</v>
      </c>
      <c r="B154" s="14">
        <v>2</v>
      </c>
      <c r="C154" s="14" t="s">
        <v>247</v>
      </c>
      <c r="D154" s="14">
        <v>79</v>
      </c>
      <c r="E154" s="17">
        <v>1421</v>
      </c>
      <c r="F154" s="19">
        <v>4.1113587479113801E-8</v>
      </c>
      <c r="G154" s="19">
        <v>4.3239361394862999E-11</v>
      </c>
      <c r="H154" s="19">
        <v>7.3508929331831398E-8</v>
      </c>
      <c r="I154" s="19">
        <v>1.31048727425309E-10</v>
      </c>
    </row>
    <row r="155" spans="1:9" ht="16" x14ac:dyDescent="0.2">
      <c r="A155" s="13" t="s">
        <v>30</v>
      </c>
      <c r="B155" s="14">
        <v>3</v>
      </c>
      <c r="C155" s="14" t="s">
        <v>247</v>
      </c>
      <c r="D155" s="14">
        <v>191</v>
      </c>
      <c r="E155" s="17">
        <v>1921</v>
      </c>
      <c r="F155" s="19">
        <v>1.1484587396023199E-3</v>
      </c>
      <c r="G155" s="19">
        <v>4.0200646281558902E-14</v>
      </c>
      <c r="H155" s="19">
        <v>1.6603144557881599E-2</v>
      </c>
      <c r="I155" s="19">
        <v>1.19459997449667E-13</v>
      </c>
    </row>
    <row r="156" spans="1:9" ht="16" x14ac:dyDescent="0.2">
      <c r="A156" s="13" t="s">
        <v>104</v>
      </c>
      <c r="B156" s="14">
        <v>4</v>
      </c>
      <c r="C156" s="14" t="s">
        <v>247</v>
      </c>
      <c r="D156" s="14">
        <v>40</v>
      </c>
      <c r="E156" s="17">
        <v>198</v>
      </c>
      <c r="F156" s="19">
        <v>2.62290490374104E-10</v>
      </c>
      <c r="G156" s="19">
        <v>3.5948716076597E-10</v>
      </c>
      <c r="H156" s="19">
        <v>1.1014611654858E-7</v>
      </c>
      <c r="I156" s="19">
        <v>4.56085835764952E-10</v>
      </c>
    </row>
    <row r="157" spans="1:9" ht="16" x14ac:dyDescent="0.2">
      <c r="A157" s="13" t="s">
        <v>31</v>
      </c>
      <c r="B157" s="14">
        <v>5</v>
      </c>
      <c r="C157" s="14" t="s">
        <v>247</v>
      </c>
      <c r="D157" s="14">
        <v>27</v>
      </c>
      <c r="E157" s="17">
        <v>381.000555727343</v>
      </c>
      <c r="F157" s="19">
        <v>8.0838612127418097E-10</v>
      </c>
      <c r="G157" s="19">
        <v>4.6541025768184403E-16</v>
      </c>
      <c r="H157" s="19">
        <v>6.0036902343864402E-5</v>
      </c>
      <c r="I157" s="19">
        <v>1.33226762955019E-15</v>
      </c>
    </row>
    <row r="158" spans="1:9" ht="16" x14ac:dyDescent="0.2">
      <c r="A158" s="13" t="s">
        <v>20</v>
      </c>
      <c r="B158" s="14">
        <v>7</v>
      </c>
      <c r="C158" s="14" t="s">
        <v>247</v>
      </c>
      <c r="D158" s="14">
        <v>73</v>
      </c>
      <c r="E158" s="17">
        <v>746</v>
      </c>
      <c r="F158" s="19">
        <v>2.60010903295603E-3</v>
      </c>
      <c r="G158" s="19">
        <v>5.3698647056097397E-8</v>
      </c>
      <c r="H158" s="19">
        <v>1.05573607005262E-2</v>
      </c>
      <c r="I158" s="19">
        <v>1.60701767892846E-7</v>
      </c>
    </row>
    <row r="159" spans="1:9" ht="16" x14ac:dyDescent="0.2">
      <c r="A159" s="13" t="s">
        <v>105</v>
      </c>
      <c r="B159" s="14">
        <v>7</v>
      </c>
      <c r="C159" s="14" t="s">
        <v>247</v>
      </c>
      <c r="D159" s="14">
        <v>66</v>
      </c>
      <c r="E159" s="17">
        <v>161</v>
      </c>
      <c r="F159" s="19">
        <v>1.50167620372912E-6</v>
      </c>
      <c r="G159" s="19">
        <v>7.5606174494370195E-9</v>
      </c>
      <c r="H159" s="19">
        <v>2.6172672438335899E-6</v>
      </c>
      <c r="I159" s="19">
        <v>2.2551000289361402E-8</v>
      </c>
    </row>
    <row r="160" spans="1:9" ht="16" x14ac:dyDescent="0.2">
      <c r="A160" s="13" t="s">
        <v>32</v>
      </c>
      <c r="B160" s="14">
        <v>9</v>
      </c>
      <c r="C160" s="14" t="s">
        <v>247</v>
      </c>
      <c r="D160" s="14">
        <v>92</v>
      </c>
      <c r="E160" s="17">
        <v>573</v>
      </c>
      <c r="F160" s="19">
        <v>1.0786532235259299E-4</v>
      </c>
      <c r="G160" s="19">
        <v>2.3707545928143101E-17</v>
      </c>
      <c r="H160" s="19">
        <v>7.4367663481456197E-22</v>
      </c>
      <c r="I160" s="19">
        <v>2.2376361412755999E-21</v>
      </c>
    </row>
    <row r="161" spans="1:9" ht="16" x14ac:dyDescent="0.2">
      <c r="A161" s="13" t="s">
        <v>106</v>
      </c>
      <c r="B161" s="14">
        <v>11</v>
      </c>
      <c r="C161" s="14" t="s">
        <v>247</v>
      </c>
      <c r="D161" s="14">
        <v>38</v>
      </c>
      <c r="E161" s="17">
        <v>279</v>
      </c>
      <c r="F161" s="19">
        <v>5.3035577307489297E-6</v>
      </c>
      <c r="G161" s="19">
        <v>3.0023190822202701E-11</v>
      </c>
      <c r="H161" s="19">
        <v>4.6006746031866403E-3</v>
      </c>
      <c r="I161" s="19">
        <v>9.0057961088518797E-11</v>
      </c>
    </row>
    <row r="162" spans="1:9" ht="16" x14ac:dyDescent="0.2">
      <c r="A162" s="13" t="s">
        <v>33</v>
      </c>
      <c r="B162" s="14">
        <v>11</v>
      </c>
      <c r="C162" s="14" t="s">
        <v>247</v>
      </c>
      <c r="D162" s="14">
        <v>25</v>
      </c>
      <c r="E162" s="17">
        <v>456</v>
      </c>
      <c r="F162" s="19">
        <v>9.3211831974679998E-6</v>
      </c>
      <c r="G162" s="19">
        <v>6.4186122307943403E-8</v>
      </c>
      <c r="H162" s="19">
        <v>4.6496513906165103E-5</v>
      </c>
      <c r="I162" s="19">
        <v>1.9164978160013401E-7</v>
      </c>
    </row>
    <row r="163" spans="1:9" ht="16" x14ac:dyDescent="0.2">
      <c r="A163" s="13" t="s">
        <v>102</v>
      </c>
      <c r="B163" s="14">
        <v>17</v>
      </c>
      <c r="C163" s="14" t="s">
        <v>247</v>
      </c>
      <c r="D163" s="14">
        <v>27</v>
      </c>
      <c r="E163" s="17">
        <v>752</v>
      </c>
      <c r="F163" s="19">
        <v>8.1653405394494996E-7</v>
      </c>
      <c r="G163" s="19">
        <v>1.84844061320067E-9</v>
      </c>
      <c r="H163" s="19">
        <v>1.2724180544160601E-5</v>
      </c>
      <c r="I163" s="19">
        <v>5.5119314668061698E-9</v>
      </c>
    </row>
    <row r="164" spans="1:9" ht="16" x14ac:dyDescent="0.2">
      <c r="A164" s="13" t="s">
        <v>35</v>
      </c>
      <c r="B164" s="14">
        <v>19</v>
      </c>
      <c r="C164" s="14" t="s">
        <v>247</v>
      </c>
      <c r="D164" s="14">
        <v>26</v>
      </c>
      <c r="E164" s="17">
        <v>2145</v>
      </c>
      <c r="F164" s="19">
        <v>2.4423738356193601E-9</v>
      </c>
      <c r="G164" s="19">
        <v>1.10764510361553E-7</v>
      </c>
      <c r="H164" s="19">
        <v>3.1526433312903502E-9</v>
      </c>
      <c r="I164" s="19">
        <v>4.0729385419879796E-9</v>
      </c>
    </row>
    <row r="165" spans="1:9" ht="16" x14ac:dyDescent="0.2">
      <c r="A165" s="13" t="s">
        <v>24</v>
      </c>
      <c r="B165" s="14">
        <v>19</v>
      </c>
      <c r="C165" s="14" t="s">
        <v>247</v>
      </c>
      <c r="D165" s="14">
        <v>66</v>
      </c>
      <c r="E165" s="17">
        <v>351</v>
      </c>
      <c r="F165" s="19">
        <v>5.2017390681743297E-25</v>
      </c>
      <c r="G165" s="19">
        <v>1.18491729726947E-4</v>
      </c>
      <c r="H165" s="19">
        <v>3.4950631157914E-19</v>
      </c>
      <c r="I165" s="19">
        <v>1.58674444889047E-24</v>
      </c>
    </row>
    <row r="166" spans="1:9" ht="16" x14ac:dyDescent="0.2">
      <c r="A166" s="13" t="s">
        <v>107</v>
      </c>
      <c r="B166" s="14">
        <v>19</v>
      </c>
      <c r="C166" s="14" t="s">
        <v>247</v>
      </c>
      <c r="D166" s="14">
        <v>12</v>
      </c>
      <c r="E166" s="17">
        <v>120</v>
      </c>
      <c r="F166" s="19">
        <v>1.3329502406739401E-8</v>
      </c>
      <c r="G166" s="19">
        <v>5.3967374175936496E-7</v>
      </c>
      <c r="H166" s="19">
        <v>5.6858676190339403E-8</v>
      </c>
      <c r="I166" s="19">
        <v>3.1762296348603098E-8</v>
      </c>
    </row>
    <row r="167" spans="1:9" ht="16" x14ac:dyDescent="0.2">
      <c r="A167" s="13" t="s">
        <v>108</v>
      </c>
      <c r="B167" s="14">
        <v>19</v>
      </c>
      <c r="C167" s="14" t="s">
        <v>247</v>
      </c>
      <c r="D167" s="14">
        <v>54</v>
      </c>
      <c r="E167" s="17">
        <v>5649.0344163146701</v>
      </c>
      <c r="F167" s="19">
        <v>3.2213038105062402E-30</v>
      </c>
      <c r="G167" s="19">
        <v>2.5061575450021501E-29</v>
      </c>
      <c r="H167" s="19">
        <v>3.4470387025726099E-30</v>
      </c>
      <c r="I167" s="19">
        <v>4.7600370989814897E-30</v>
      </c>
    </row>
    <row r="168" spans="1:9" ht="16" x14ac:dyDescent="0.2">
      <c r="A168" s="13" t="s">
        <v>109</v>
      </c>
      <c r="B168" s="14">
        <v>20</v>
      </c>
      <c r="C168" s="14" t="s">
        <v>247</v>
      </c>
      <c r="D168" s="14">
        <v>122</v>
      </c>
      <c r="E168" s="17">
        <v>1079</v>
      </c>
      <c r="F168" s="19">
        <v>6.3949310236824397E-5</v>
      </c>
      <c r="G168" s="19">
        <v>2.8700286693748701E-8</v>
      </c>
      <c r="H168" s="19">
        <v>1.48878012547658E-4</v>
      </c>
      <c r="I168" s="19">
        <v>8.6506942054143097E-8</v>
      </c>
    </row>
    <row r="169" spans="1:9" ht="16" x14ac:dyDescent="0.2">
      <c r="A169" s="13" t="s">
        <v>18</v>
      </c>
      <c r="B169" s="14">
        <v>1</v>
      </c>
      <c r="C169" s="14" t="s">
        <v>248</v>
      </c>
      <c r="D169" s="14">
        <v>178</v>
      </c>
      <c r="E169" s="17">
        <v>3318</v>
      </c>
      <c r="F169" s="19">
        <v>1.1056633436191E-98</v>
      </c>
      <c r="G169" s="19">
        <v>4.4142908996883103E-279</v>
      </c>
      <c r="H169" s="19">
        <v>1.8957268700152302E-71</v>
      </c>
      <c r="I169" s="19">
        <v>2.9864601708710901E-279</v>
      </c>
    </row>
    <row r="170" spans="1:9" ht="16" x14ac:dyDescent="0.2">
      <c r="A170" s="13" t="s">
        <v>27</v>
      </c>
      <c r="B170" s="14">
        <v>1</v>
      </c>
      <c r="C170" s="14" t="s">
        <v>248</v>
      </c>
      <c r="D170" s="14">
        <v>66</v>
      </c>
      <c r="E170" s="17">
        <v>1075</v>
      </c>
      <c r="F170" s="19">
        <v>2.3172166281547299E-58</v>
      </c>
      <c r="G170" s="19">
        <v>7.3587289971194101E-90</v>
      </c>
      <c r="H170" s="19">
        <v>4.0473075308491E-51</v>
      </c>
      <c r="I170" s="19">
        <v>2.4149403547081999E-89</v>
      </c>
    </row>
    <row r="171" spans="1:9" ht="16" x14ac:dyDescent="0.2">
      <c r="A171" s="13" t="s">
        <v>38</v>
      </c>
      <c r="B171" s="14">
        <v>1</v>
      </c>
      <c r="C171" s="14" t="s">
        <v>248</v>
      </c>
      <c r="D171" s="14">
        <v>217</v>
      </c>
      <c r="E171" s="17">
        <v>1695</v>
      </c>
      <c r="F171" s="19">
        <v>2.16137536495465E-58</v>
      </c>
      <c r="G171" s="19">
        <v>4.03377834659255E-53</v>
      </c>
      <c r="H171" s="19">
        <v>5.5159523452516802E-51</v>
      </c>
      <c r="I171" s="19">
        <v>7.4876307919574897E-58</v>
      </c>
    </row>
    <row r="172" spans="1:9" ht="16" x14ac:dyDescent="0.2">
      <c r="A172" s="13" t="s">
        <v>39</v>
      </c>
      <c r="B172" s="14">
        <v>1</v>
      </c>
      <c r="C172" s="14" t="s">
        <v>248</v>
      </c>
      <c r="D172" s="14">
        <v>169</v>
      </c>
      <c r="E172" s="17">
        <v>1471</v>
      </c>
      <c r="F172" s="19">
        <v>4.6452709264209304E-9</v>
      </c>
      <c r="G172" s="19">
        <v>0.10415884574465401</v>
      </c>
      <c r="H172" s="19">
        <v>7.2565916674938002E-9</v>
      </c>
      <c r="I172" s="19">
        <v>8.4545135337066296E-9</v>
      </c>
    </row>
    <row r="173" spans="1:9" ht="16" x14ac:dyDescent="0.2">
      <c r="A173" s="13" t="s">
        <v>19</v>
      </c>
      <c r="B173" s="14">
        <v>2</v>
      </c>
      <c r="C173" s="14" t="s">
        <v>248</v>
      </c>
      <c r="D173" s="14">
        <v>223</v>
      </c>
      <c r="E173" s="17">
        <v>2704</v>
      </c>
      <c r="F173" s="19">
        <v>1.7156155683168599E-75</v>
      </c>
      <c r="G173" s="19">
        <v>3.04473708331935E-10</v>
      </c>
      <c r="H173" s="19">
        <v>5.3073728926195703E-101</v>
      </c>
      <c r="I173" s="19">
        <v>1.5983459262692601E-100</v>
      </c>
    </row>
    <row r="174" spans="1:9" ht="16" x14ac:dyDescent="0.2">
      <c r="A174" s="13" t="s">
        <v>28</v>
      </c>
      <c r="B174" s="14">
        <v>2</v>
      </c>
      <c r="C174" s="14" t="s">
        <v>248</v>
      </c>
      <c r="D174" s="14">
        <v>199</v>
      </c>
      <c r="E174" s="17">
        <v>4971</v>
      </c>
      <c r="F174" s="19">
        <v>1.23483840397662E-11</v>
      </c>
      <c r="G174" s="19">
        <v>4.8750946295821402E-23</v>
      </c>
      <c r="H174" s="19">
        <v>1.9084244696454099E-8</v>
      </c>
      <c r="I174" s="19">
        <v>1.2782662431670799E-22</v>
      </c>
    </row>
    <row r="175" spans="1:9" ht="16" x14ac:dyDescent="0.2">
      <c r="A175" s="13" t="s">
        <v>29</v>
      </c>
      <c r="B175" s="14">
        <v>2</v>
      </c>
      <c r="C175" s="14" t="s">
        <v>248</v>
      </c>
      <c r="D175" s="14">
        <v>279</v>
      </c>
      <c r="E175" s="17">
        <v>7953</v>
      </c>
      <c r="F175" s="19">
        <v>8.4875004958511293E-9</v>
      </c>
      <c r="G175" s="19">
        <v>7.0182016737573696E-16</v>
      </c>
      <c r="H175" s="19">
        <v>4.1542458081063302E-7</v>
      </c>
      <c r="I175" s="19">
        <v>1.9984014443252802E-15</v>
      </c>
    </row>
    <row r="176" spans="1:9" ht="16" x14ac:dyDescent="0.2">
      <c r="A176" s="13" t="s">
        <v>42</v>
      </c>
      <c r="B176" s="14">
        <v>2</v>
      </c>
      <c r="C176" s="14" t="s">
        <v>248</v>
      </c>
      <c r="D176" s="14">
        <v>54</v>
      </c>
      <c r="E176" s="17">
        <v>214</v>
      </c>
      <c r="F176" s="19">
        <v>5.5874351373043703E-9</v>
      </c>
      <c r="G176" s="19">
        <v>1.1734669307325E-8</v>
      </c>
      <c r="H176" s="19">
        <v>1.79058237167841E-8</v>
      </c>
      <c r="I176" s="19">
        <v>9.3933774092391803E-9</v>
      </c>
    </row>
    <row r="177" spans="1:9" ht="16" x14ac:dyDescent="0.2">
      <c r="A177" s="13" t="s">
        <v>30</v>
      </c>
      <c r="B177" s="14">
        <v>3</v>
      </c>
      <c r="C177" s="14" t="s">
        <v>248</v>
      </c>
      <c r="D177" s="14">
        <v>896</v>
      </c>
      <c r="E177" s="17">
        <v>15302</v>
      </c>
      <c r="F177" s="19">
        <v>1.09529329550897E-2</v>
      </c>
      <c r="G177" s="19">
        <v>5.3797200188813499E-12</v>
      </c>
      <c r="H177" s="19">
        <v>4.3102887207295597E-2</v>
      </c>
      <c r="I177" s="19">
        <v>1.1104006603091E-11</v>
      </c>
    </row>
    <row r="178" spans="1:9" ht="16" x14ac:dyDescent="0.2">
      <c r="A178" s="13" t="s">
        <v>43</v>
      </c>
      <c r="B178" s="14">
        <v>3</v>
      </c>
      <c r="C178" s="14" t="s">
        <v>248</v>
      </c>
      <c r="D178" s="14">
        <v>103</v>
      </c>
      <c r="E178" s="17">
        <v>4970</v>
      </c>
      <c r="F178" s="19">
        <v>2.6087543088252299E-9</v>
      </c>
      <c r="G178" s="19">
        <v>1.03385028539604E-8</v>
      </c>
      <c r="H178" s="19">
        <v>2.5980174276713001E-9</v>
      </c>
      <c r="I178" s="19">
        <v>3.5113651986051801E-9</v>
      </c>
    </row>
    <row r="179" spans="1:9" ht="16" x14ac:dyDescent="0.2">
      <c r="A179" s="13" t="s">
        <v>44</v>
      </c>
      <c r="B179" s="14">
        <v>4</v>
      </c>
      <c r="C179" s="14" t="s">
        <v>248</v>
      </c>
      <c r="D179" s="14">
        <v>407</v>
      </c>
      <c r="E179" s="17">
        <v>19875.0000129742</v>
      </c>
      <c r="F179" s="19">
        <v>1.36295865240369E-7</v>
      </c>
      <c r="G179" s="19">
        <v>4.1448032348074401E-5</v>
      </c>
      <c r="H179" s="19">
        <v>7.3616357540024598E-7</v>
      </c>
      <c r="I179" s="19">
        <v>3.4644966584451698E-7</v>
      </c>
    </row>
    <row r="180" spans="1:9" ht="16" x14ac:dyDescent="0.2">
      <c r="A180" s="13" t="s">
        <v>45</v>
      </c>
      <c r="B180" s="14">
        <v>4</v>
      </c>
      <c r="C180" s="14" t="s">
        <v>248</v>
      </c>
      <c r="D180" s="14">
        <v>123</v>
      </c>
      <c r="E180" s="17">
        <v>5941</v>
      </c>
      <c r="F180" s="19">
        <v>3.9710886952375502E-10</v>
      </c>
      <c r="G180" s="19">
        <v>1.03486747222767E-11</v>
      </c>
      <c r="H180" s="19">
        <v>4.4971474172963902E-10</v>
      </c>
      <c r="I180" s="19">
        <v>3.12911918598502E-11</v>
      </c>
    </row>
    <row r="181" spans="1:9" ht="16" x14ac:dyDescent="0.2">
      <c r="A181" s="13" t="s">
        <v>46</v>
      </c>
      <c r="B181" s="14">
        <v>4</v>
      </c>
      <c r="C181" s="14" t="s">
        <v>248</v>
      </c>
      <c r="D181" s="14">
        <v>164</v>
      </c>
      <c r="E181" s="17">
        <v>6453</v>
      </c>
      <c r="F181" s="19">
        <v>1.5656075286146599E-22</v>
      </c>
      <c r="G181" s="19">
        <v>3.27610618054457E-21</v>
      </c>
      <c r="H181" s="19">
        <v>1.7366756944981399E-22</v>
      </c>
      <c r="I181" s="19">
        <v>2.4125147525641699E-22</v>
      </c>
    </row>
    <row r="182" spans="1:9" ht="16" x14ac:dyDescent="0.2">
      <c r="A182" s="13" t="s">
        <v>31</v>
      </c>
      <c r="B182" s="14">
        <v>5</v>
      </c>
      <c r="C182" s="14" t="s">
        <v>248</v>
      </c>
      <c r="D182" s="14">
        <v>43</v>
      </c>
      <c r="E182" s="17">
        <v>515.00084548401298</v>
      </c>
      <c r="F182" s="19">
        <v>4.5722571277304701E-10</v>
      </c>
      <c r="G182" s="19">
        <v>5.5816950248471902E-17</v>
      </c>
      <c r="H182" s="19">
        <v>7.9424573953514995E-5</v>
      </c>
      <c r="I182" s="19">
        <v>1.67861812029205E-16</v>
      </c>
    </row>
    <row r="183" spans="1:9" ht="16" x14ac:dyDescent="0.2">
      <c r="A183" s="13" t="s">
        <v>53</v>
      </c>
      <c r="B183" s="14">
        <v>6</v>
      </c>
      <c r="C183" s="14" t="s">
        <v>248</v>
      </c>
      <c r="D183" s="14">
        <v>160</v>
      </c>
      <c r="E183" s="17">
        <v>8549</v>
      </c>
      <c r="F183" s="19">
        <v>1.0925143826955E-7</v>
      </c>
      <c r="G183" s="19">
        <v>1.7482424550637699E-6</v>
      </c>
      <c r="H183" s="19">
        <v>1.34927147128299E-7</v>
      </c>
      <c r="I183" s="19">
        <v>1.72818473309633E-7</v>
      </c>
    </row>
    <row r="184" spans="1:9" ht="16" x14ac:dyDescent="0.2">
      <c r="A184" s="13" t="s">
        <v>54</v>
      </c>
      <c r="B184" s="14">
        <v>6</v>
      </c>
      <c r="C184" s="14" t="s">
        <v>248</v>
      </c>
      <c r="D184" s="14">
        <v>236</v>
      </c>
      <c r="E184" s="17">
        <v>11475</v>
      </c>
      <c r="F184" s="19">
        <v>2.2201545999258998E-8</v>
      </c>
      <c r="G184" s="19">
        <v>7.4338618833367896E-5</v>
      </c>
      <c r="H184" s="19">
        <v>4.62060344027706E-8</v>
      </c>
      <c r="I184" s="19">
        <v>4.3753318079708901E-8</v>
      </c>
    </row>
    <row r="185" spans="1:9" ht="16" x14ac:dyDescent="0.2">
      <c r="A185" s="13" t="s">
        <v>20</v>
      </c>
      <c r="B185" s="14">
        <v>7</v>
      </c>
      <c r="C185" s="14" t="s">
        <v>248</v>
      </c>
      <c r="D185" s="14">
        <v>621</v>
      </c>
      <c r="E185" s="17">
        <v>10741</v>
      </c>
      <c r="F185" s="19">
        <v>1.0401365495562401E-6</v>
      </c>
      <c r="G185" s="19">
        <v>2.3901427393704699E-35</v>
      </c>
      <c r="H185" s="19">
        <v>9.7790295681654603E-7</v>
      </c>
      <c r="I185" s="19">
        <v>3.41903985163601E-35</v>
      </c>
    </row>
    <row r="186" spans="1:9" ht="16" x14ac:dyDescent="0.2">
      <c r="A186" s="13" t="s">
        <v>32</v>
      </c>
      <c r="B186" s="14">
        <v>9</v>
      </c>
      <c r="C186" s="14" t="s">
        <v>248</v>
      </c>
      <c r="D186" s="14">
        <v>1012</v>
      </c>
      <c r="E186" s="17">
        <v>11208</v>
      </c>
      <c r="F186" s="19">
        <v>2.7212281661310598E-12</v>
      </c>
      <c r="G186" s="19">
        <v>4.00583030812782E-69</v>
      </c>
      <c r="H186" s="19">
        <v>2.11373039504748E-38</v>
      </c>
      <c r="I186" s="19">
        <v>1.7480223723771501E-69</v>
      </c>
    </row>
    <row r="187" spans="1:9" ht="16" x14ac:dyDescent="0.2">
      <c r="A187" s="13" t="s">
        <v>58</v>
      </c>
      <c r="B187" s="14">
        <v>9</v>
      </c>
      <c r="C187" s="14" t="s">
        <v>248</v>
      </c>
      <c r="D187" s="14">
        <v>316</v>
      </c>
      <c r="E187" s="17">
        <v>2418</v>
      </c>
      <c r="F187" s="19">
        <v>2.9645764206928398E-62</v>
      </c>
      <c r="G187" s="19">
        <v>4.26870315502481E-11</v>
      </c>
      <c r="H187" s="19">
        <v>2.03825150035222E-61</v>
      </c>
      <c r="I187" s="19">
        <v>7.7755961757003201E-62</v>
      </c>
    </row>
    <row r="188" spans="1:9" ht="16" x14ac:dyDescent="0.2">
      <c r="A188" s="13" t="s">
        <v>61</v>
      </c>
      <c r="B188" s="14">
        <v>11</v>
      </c>
      <c r="C188" s="14" t="s">
        <v>248</v>
      </c>
      <c r="D188" s="14">
        <v>51</v>
      </c>
      <c r="E188" s="17">
        <v>1007</v>
      </c>
      <c r="F188" s="19">
        <v>8.5356737091187105E-12</v>
      </c>
      <c r="G188" s="19">
        <v>2.3648341334878502E-13</v>
      </c>
      <c r="H188" s="19">
        <v>8.4416618355334706E-12</v>
      </c>
      <c r="I188" s="19">
        <v>6.7523764357702001E-13</v>
      </c>
    </row>
    <row r="189" spans="1:9" ht="16" x14ac:dyDescent="0.2">
      <c r="A189" s="13" t="s">
        <v>63</v>
      </c>
      <c r="B189" s="14">
        <v>12</v>
      </c>
      <c r="C189" s="14" t="s">
        <v>248</v>
      </c>
      <c r="D189" s="14">
        <v>236</v>
      </c>
      <c r="E189" s="17">
        <v>7453</v>
      </c>
      <c r="F189" s="19">
        <v>1.04885119117456E-6</v>
      </c>
      <c r="G189" s="19">
        <v>2.4651627154496201E-10</v>
      </c>
      <c r="H189" s="19">
        <v>1.3796299380103201E-6</v>
      </c>
      <c r="I189" s="19">
        <v>5.9534266405591996E-10</v>
      </c>
    </row>
    <row r="190" spans="1:9" ht="16" x14ac:dyDescent="0.2">
      <c r="A190" s="13" t="s">
        <v>65</v>
      </c>
      <c r="B190" s="14">
        <v>12</v>
      </c>
      <c r="C190" s="14" t="s">
        <v>248</v>
      </c>
      <c r="D190" s="14">
        <v>156</v>
      </c>
      <c r="E190" s="17">
        <v>2804</v>
      </c>
      <c r="F190" s="19">
        <v>1.43147586435803E-18</v>
      </c>
      <c r="G190" s="19">
        <v>1.52500110991983E-28</v>
      </c>
      <c r="H190" s="19">
        <v>3.76304459226558E-10</v>
      </c>
      <c r="I190" s="19">
        <v>4.7559381269598796E-28</v>
      </c>
    </row>
    <row r="191" spans="1:9" ht="16" x14ac:dyDescent="0.2">
      <c r="A191" s="13" t="s">
        <v>66</v>
      </c>
      <c r="B191" s="14">
        <v>15</v>
      </c>
      <c r="C191" s="14" t="s">
        <v>248</v>
      </c>
      <c r="D191" s="14">
        <v>247</v>
      </c>
      <c r="E191" s="17">
        <v>4640</v>
      </c>
      <c r="F191" s="19">
        <v>1.3298499726802301E-6</v>
      </c>
      <c r="G191" s="19">
        <v>2.1676392801592401E-16</v>
      </c>
      <c r="H191" s="19">
        <v>3.8378267465762002E-4</v>
      </c>
      <c r="I191" s="19">
        <v>6.6613381477509402E-16</v>
      </c>
    </row>
    <row r="192" spans="1:9" ht="16" x14ac:dyDescent="0.2">
      <c r="A192" s="13" t="s">
        <v>67</v>
      </c>
      <c r="B192" s="14">
        <v>16</v>
      </c>
      <c r="C192" s="14" t="s">
        <v>248</v>
      </c>
      <c r="D192" s="14">
        <v>254</v>
      </c>
      <c r="E192" s="17">
        <v>1425</v>
      </c>
      <c r="F192" s="19">
        <v>4.4366889667598902E-10</v>
      </c>
      <c r="G192" s="19">
        <v>1.07596469944432E-22</v>
      </c>
      <c r="H192" s="19">
        <v>8.54438855549859E-7</v>
      </c>
      <c r="I192" s="19">
        <v>3.2288851651155799E-22</v>
      </c>
    </row>
    <row r="193" spans="1:9" ht="16" x14ac:dyDescent="0.2">
      <c r="A193" s="13" t="s">
        <v>34</v>
      </c>
      <c r="B193" s="14">
        <v>17</v>
      </c>
      <c r="C193" s="14" t="s">
        <v>248</v>
      </c>
      <c r="D193" s="14">
        <v>43</v>
      </c>
      <c r="E193" s="17">
        <v>284</v>
      </c>
      <c r="F193" s="19">
        <v>3.6673146329838301E-5</v>
      </c>
      <c r="G193" s="19">
        <v>2.80388510618537E-8</v>
      </c>
      <c r="H193" s="19">
        <v>8.9549087756907305E-4</v>
      </c>
      <c r="I193" s="19">
        <v>8.4227641750089801E-8</v>
      </c>
    </row>
    <row r="194" spans="1:9" ht="16" x14ac:dyDescent="0.2">
      <c r="A194" s="13" t="s">
        <v>102</v>
      </c>
      <c r="B194" s="14">
        <v>17</v>
      </c>
      <c r="C194" s="14" t="s">
        <v>248</v>
      </c>
      <c r="D194" s="14">
        <v>126</v>
      </c>
      <c r="E194" s="17">
        <v>1702</v>
      </c>
      <c r="F194" s="19">
        <v>1.14547752296236E-7</v>
      </c>
      <c r="G194" s="19">
        <v>2.1741740092100999E-10</v>
      </c>
      <c r="H194" s="19">
        <v>2.67149612472655E-5</v>
      </c>
      <c r="I194" s="19">
        <v>6.6057814773756697E-10</v>
      </c>
    </row>
    <row r="195" spans="1:9" ht="16" x14ac:dyDescent="0.2">
      <c r="A195" s="13" t="s">
        <v>103</v>
      </c>
      <c r="B195" s="14">
        <v>17</v>
      </c>
      <c r="C195" s="14" t="s">
        <v>248</v>
      </c>
      <c r="D195" s="14">
        <v>587</v>
      </c>
      <c r="E195" s="17">
        <v>6667</v>
      </c>
      <c r="F195" s="19">
        <v>2.0363407910585101E-3</v>
      </c>
      <c r="G195" s="19">
        <v>3.25742812397212E-11</v>
      </c>
      <c r="H195" s="19">
        <v>1.6683335969957601E-2</v>
      </c>
      <c r="I195" s="19">
        <v>9.7221786177215095E-11</v>
      </c>
    </row>
    <row r="196" spans="1:9" ht="16" x14ac:dyDescent="0.2">
      <c r="A196" s="13" t="s">
        <v>25</v>
      </c>
      <c r="B196" s="14">
        <v>18</v>
      </c>
      <c r="C196" s="14" t="s">
        <v>248</v>
      </c>
      <c r="D196" s="14">
        <v>212</v>
      </c>
      <c r="E196" s="17">
        <v>1405</v>
      </c>
      <c r="F196" s="19">
        <v>3.2499498353890299E-4</v>
      </c>
      <c r="G196" s="19">
        <v>4.2760977330336198E-14</v>
      </c>
      <c r="H196" s="19">
        <v>4.2169482015714899E-7</v>
      </c>
      <c r="I196" s="19">
        <v>1.26787469412193E-13</v>
      </c>
    </row>
    <row r="197" spans="1:9" ht="16" x14ac:dyDescent="0.2">
      <c r="A197" s="13" t="s">
        <v>35</v>
      </c>
      <c r="B197" s="14">
        <v>19</v>
      </c>
      <c r="C197" s="14" t="s">
        <v>248</v>
      </c>
      <c r="D197" s="14">
        <v>27</v>
      </c>
      <c r="E197" s="17">
        <v>2146</v>
      </c>
      <c r="F197" s="19">
        <v>2.4431990869885599E-9</v>
      </c>
      <c r="G197" s="19">
        <v>1.13823910533556E-7</v>
      </c>
      <c r="H197" s="19">
        <v>3.1524949846559999E-9</v>
      </c>
      <c r="I197" s="19">
        <v>4.0747921703498896E-9</v>
      </c>
    </row>
    <row r="198" spans="1:9" ht="16" x14ac:dyDescent="0.2">
      <c r="A198" s="13" t="s">
        <v>24</v>
      </c>
      <c r="B198" s="14">
        <v>19</v>
      </c>
      <c r="C198" s="14" t="s">
        <v>248</v>
      </c>
      <c r="D198" s="14">
        <v>481</v>
      </c>
      <c r="E198" s="17">
        <v>4984</v>
      </c>
      <c r="F198" s="19">
        <v>1.5908578436862699E-47</v>
      </c>
      <c r="G198" s="19">
        <v>1.5715464914319301E-144</v>
      </c>
      <c r="H198" s="19">
        <v>9.3663802164463591E-78</v>
      </c>
      <c r="I198" s="19">
        <v>3.54358642487472E-144</v>
      </c>
    </row>
    <row r="199" spans="1:9" ht="16" x14ac:dyDescent="0.2">
      <c r="A199" s="13" t="s">
        <v>108</v>
      </c>
      <c r="B199" s="14">
        <v>19</v>
      </c>
      <c r="C199" s="14" t="s">
        <v>248</v>
      </c>
      <c r="D199" s="14">
        <v>86</v>
      </c>
      <c r="E199" s="17">
        <v>5810.03514935762</v>
      </c>
      <c r="F199" s="19">
        <v>3.1423807583013301E-30</v>
      </c>
      <c r="G199" s="19">
        <v>3.7008597835035E-28</v>
      </c>
      <c r="H199" s="19">
        <v>3.5183567553085097E-30</v>
      </c>
      <c r="I199" s="19">
        <v>4.9261964767304903E-30</v>
      </c>
    </row>
    <row r="200" spans="1:9" ht="16" x14ac:dyDescent="0.2">
      <c r="A200" s="13" t="s">
        <v>86</v>
      </c>
      <c r="B200" s="14">
        <v>19</v>
      </c>
      <c r="C200" s="14" t="s">
        <v>248</v>
      </c>
      <c r="D200" s="14">
        <v>126</v>
      </c>
      <c r="E200" s="17">
        <v>1105</v>
      </c>
      <c r="F200" s="19">
        <v>1.1393296608035001E-10</v>
      </c>
      <c r="G200" s="19">
        <v>0.40535165285087399</v>
      </c>
      <c r="H200" s="19">
        <v>5.9492682915289701E-8</v>
      </c>
      <c r="I200" s="19">
        <v>3.4372860113762701E-10</v>
      </c>
    </row>
    <row r="201" spans="1:9" ht="16" x14ac:dyDescent="0.2">
      <c r="A201" s="13" t="s">
        <v>21</v>
      </c>
      <c r="B201" s="14">
        <v>19</v>
      </c>
      <c r="C201" s="14" t="s">
        <v>248</v>
      </c>
      <c r="D201" s="14">
        <v>89</v>
      </c>
      <c r="E201" s="17">
        <v>1110.0009341422799</v>
      </c>
      <c r="F201" s="19">
        <v>8.2758205946997903E-13</v>
      </c>
      <c r="G201" s="19">
        <v>6.1025768630621698E-10</v>
      </c>
      <c r="H201" s="19">
        <v>7.9463013232575804E-11</v>
      </c>
      <c r="I201" s="19">
        <v>2.5309754292379702E-12</v>
      </c>
    </row>
    <row r="202" spans="1:9" ht="17" thickBot="1" x14ac:dyDescent="0.25">
      <c r="A202" s="15" t="s">
        <v>109</v>
      </c>
      <c r="B202" s="16">
        <v>20</v>
      </c>
      <c r="C202" s="16" t="s">
        <v>231</v>
      </c>
      <c r="D202" s="16">
        <v>126</v>
      </c>
      <c r="E202" s="18">
        <v>1088</v>
      </c>
      <c r="F202" s="20">
        <v>6.4020236080183397E-5</v>
      </c>
      <c r="G202" s="20">
        <v>1.61112210772817E-8</v>
      </c>
      <c r="H202" s="20">
        <v>1.4885656083312701E-4</v>
      </c>
      <c r="I202" s="20">
        <v>4.8515904405022103E-8</v>
      </c>
    </row>
    <row r="203" spans="1:9" ht="16" thickTop="1" x14ac:dyDescent="0.2"/>
  </sheetData>
  <mergeCells count="1">
    <mergeCell ref="A1:I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BACAB-8184-4D10-ADE4-7155EF8553E7}">
  <dimension ref="A1:M283"/>
  <sheetViews>
    <sheetView workbookViewId="0">
      <selection sqref="A1:I1"/>
    </sheetView>
  </sheetViews>
  <sheetFormatPr baseColWidth="10" defaultColWidth="11.5" defaultRowHeight="15" x14ac:dyDescent="0.2"/>
  <cols>
    <col min="1" max="1" width="13.5" style="8" customWidth="1"/>
    <col min="2" max="2" width="12.83203125" style="8" customWidth="1"/>
    <col min="3" max="3" width="21" style="8" customWidth="1"/>
    <col min="4" max="4" width="20" style="8" customWidth="1"/>
    <col min="5" max="5" width="11.5" style="8"/>
    <col min="6" max="6" width="12" style="8" customWidth="1"/>
    <col min="7" max="7" width="12.5" style="8" customWidth="1"/>
    <col min="8" max="8" width="12" style="8" customWidth="1"/>
    <col min="9" max="9" width="15" style="8" customWidth="1"/>
    <col min="10" max="16384" width="11.5" style="8"/>
  </cols>
  <sheetData>
    <row r="1" spans="1:13" ht="100" customHeight="1" thickBot="1" x14ac:dyDescent="0.25">
      <c r="A1" s="28" t="s">
        <v>250</v>
      </c>
      <c r="B1" s="28"/>
      <c r="C1" s="28"/>
      <c r="D1" s="28"/>
      <c r="E1" s="28"/>
      <c r="F1" s="28"/>
      <c r="G1" s="28"/>
      <c r="H1" s="28"/>
      <c r="I1" s="28"/>
      <c r="J1" s="7"/>
      <c r="K1" s="7"/>
      <c r="L1" s="7"/>
      <c r="M1" s="7"/>
    </row>
    <row r="2" spans="1:13" ht="19" thickTop="1" thickBot="1" x14ac:dyDescent="0.25">
      <c r="A2" s="9" t="s">
        <v>11</v>
      </c>
      <c r="B2" s="9" t="s">
        <v>0</v>
      </c>
      <c r="C2" s="9" t="s">
        <v>12</v>
      </c>
      <c r="D2" s="9" t="s">
        <v>13</v>
      </c>
      <c r="E2" s="9" t="s">
        <v>26</v>
      </c>
      <c r="F2" s="9" t="s">
        <v>14</v>
      </c>
      <c r="G2" s="9" t="s">
        <v>15</v>
      </c>
      <c r="H2" s="9" t="s">
        <v>16</v>
      </c>
      <c r="I2" s="9" t="s">
        <v>17</v>
      </c>
    </row>
    <row r="3" spans="1:13" ht="17" thickTop="1" x14ac:dyDescent="0.2">
      <c r="A3" s="13" t="s">
        <v>18</v>
      </c>
      <c r="B3" s="14">
        <v>1</v>
      </c>
      <c r="C3" s="14" t="s">
        <v>110</v>
      </c>
      <c r="D3" s="14">
        <v>623</v>
      </c>
      <c r="E3" s="17">
        <v>54162</v>
      </c>
      <c r="F3" s="19">
        <v>3.51787775625583E-2</v>
      </c>
      <c r="G3" s="19">
        <v>5.6825238489144503E-2</v>
      </c>
      <c r="H3" s="19">
        <v>2.0547262195412299E-20</v>
      </c>
      <c r="I3" s="19">
        <v>6.7453014910049E-20</v>
      </c>
    </row>
    <row r="4" spans="1:13" ht="16" x14ac:dyDescent="0.2">
      <c r="A4" s="13" t="s">
        <v>37</v>
      </c>
      <c r="B4" s="14">
        <v>1</v>
      </c>
      <c r="C4" s="14" t="s">
        <v>110</v>
      </c>
      <c r="D4" s="14">
        <v>940</v>
      </c>
      <c r="E4" s="17">
        <v>30180</v>
      </c>
      <c r="F4" s="19">
        <v>6.9181906539755804E-8</v>
      </c>
      <c r="G4" s="19">
        <v>0.79613089557566596</v>
      </c>
      <c r="H4" s="19">
        <v>4.19344073872454E-5</v>
      </c>
      <c r="I4" s="19">
        <v>2.9017997205116299E-7</v>
      </c>
    </row>
    <row r="5" spans="1:13" ht="16" x14ac:dyDescent="0.2">
      <c r="A5" s="13" t="s">
        <v>112</v>
      </c>
      <c r="B5" s="14">
        <v>1</v>
      </c>
      <c r="C5" s="14" t="s">
        <v>110</v>
      </c>
      <c r="D5" s="14">
        <v>674</v>
      </c>
      <c r="E5" s="17">
        <v>30396.007390957398</v>
      </c>
      <c r="F5" s="19">
        <v>1.2092348693805101E-8</v>
      </c>
      <c r="G5" s="19">
        <v>7.62954221384588E-4</v>
      </c>
      <c r="H5" s="19">
        <v>7.1431231056770696E-7</v>
      </c>
      <c r="I5" s="19">
        <v>4.0297243764086903E-8</v>
      </c>
    </row>
    <row r="6" spans="1:13" ht="16" x14ac:dyDescent="0.2">
      <c r="A6" s="13" t="s">
        <v>113</v>
      </c>
      <c r="B6" s="14">
        <v>1</v>
      </c>
      <c r="C6" s="14" t="s">
        <v>110</v>
      </c>
      <c r="D6" s="14">
        <v>3139</v>
      </c>
      <c r="E6" s="17">
        <v>191169</v>
      </c>
      <c r="F6" s="19">
        <v>1.69392804223291E-2</v>
      </c>
      <c r="G6" s="19">
        <v>0.56129535171229705</v>
      </c>
      <c r="H6" s="19">
        <v>4.0887816440316399E-12</v>
      </c>
      <c r="I6" s="19">
        <v>1.33664190826721E-11</v>
      </c>
    </row>
    <row r="7" spans="1:13" ht="16" x14ac:dyDescent="0.2">
      <c r="A7" s="13" t="s">
        <v>114</v>
      </c>
      <c r="B7" s="14">
        <v>1</v>
      </c>
      <c r="C7" s="14" t="s">
        <v>110</v>
      </c>
      <c r="D7" s="14">
        <v>1076</v>
      </c>
      <c r="E7" s="17">
        <v>30081</v>
      </c>
      <c r="F7" s="19">
        <v>1.54164082082988E-8</v>
      </c>
      <c r="G7" s="19">
        <v>8.7492019102777593E-3</v>
      </c>
      <c r="H7" s="19">
        <v>7.7483397730621097E-7</v>
      </c>
      <c r="I7" s="19">
        <v>4.4090768924753798E-8</v>
      </c>
    </row>
    <row r="8" spans="1:13" ht="16" x14ac:dyDescent="0.2">
      <c r="A8" s="13" t="s">
        <v>115</v>
      </c>
      <c r="B8" s="14">
        <v>2</v>
      </c>
      <c r="C8" s="14" t="s">
        <v>110</v>
      </c>
      <c r="D8" s="14">
        <v>4511</v>
      </c>
      <c r="E8" s="17">
        <v>171729</v>
      </c>
      <c r="F8" s="19">
        <v>1.3082032797724101E-4</v>
      </c>
      <c r="G8" s="19">
        <v>1.2358460495352899E-2</v>
      </c>
      <c r="H8" s="19">
        <v>1.09788232286E-48</v>
      </c>
      <c r="I8" s="19">
        <v>3.4771673781343201E-48</v>
      </c>
    </row>
    <row r="9" spans="1:13" ht="16" x14ac:dyDescent="0.2">
      <c r="A9" s="13" t="s">
        <v>116</v>
      </c>
      <c r="B9" s="14">
        <v>2</v>
      </c>
      <c r="C9" s="14" t="s">
        <v>110</v>
      </c>
      <c r="D9" s="14">
        <v>2600</v>
      </c>
      <c r="E9" s="17">
        <v>112184</v>
      </c>
      <c r="F9" s="19">
        <v>3.7118261268604998E-12</v>
      </c>
      <c r="G9" s="19">
        <v>5.74466185193531E-2</v>
      </c>
      <c r="H9" s="19">
        <v>7.1392198689579502E-5</v>
      </c>
      <c r="I9" s="19">
        <v>2.1526447291364499E-11</v>
      </c>
    </row>
    <row r="10" spans="1:13" ht="16" x14ac:dyDescent="0.2">
      <c r="A10" s="13" t="s">
        <v>19</v>
      </c>
      <c r="B10" s="14">
        <v>2</v>
      </c>
      <c r="C10" s="14" t="s">
        <v>110</v>
      </c>
      <c r="D10" s="14">
        <v>366</v>
      </c>
      <c r="E10" s="17">
        <v>13955</v>
      </c>
      <c r="F10" s="19">
        <v>1.53502355579432E-15</v>
      </c>
      <c r="G10" s="19">
        <v>0.146308873386716</v>
      </c>
      <c r="H10" s="19">
        <v>8.0889683712258199E-12</v>
      </c>
      <c r="I10" s="19">
        <v>6.4392935428259103E-15</v>
      </c>
    </row>
    <row r="11" spans="1:13" ht="16" x14ac:dyDescent="0.2">
      <c r="A11" s="13" t="s">
        <v>117</v>
      </c>
      <c r="B11" s="14">
        <v>2</v>
      </c>
      <c r="C11" s="14" t="s">
        <v>110</v>
      </c>
      <c r="D11" s="14">
        <v>2592</v>
      </c>
      <c r="E11" s="17">
        <v>82477</v>
      </c>
      <c r="F11" s="19">
        <v>9.7157919198833993E-9</v>
      </c>
      <c r="G11" s="19">
        <v>4.7588985970137603E-2</v>
      </c>
      <c r="H11" s="19">
        <v>5.6031660058493898E-8</v>
      </c>
      <c r="I11" s="19">
        <v>2.6230587812925401E-8</v>
      </c>
    </row>
    <row r="12" spans="1:13" ht="16" x14ac:dyDescent="0.2">
      <c r="A12" s="13" t="s">
        <v>118</v>
      </c>
      <c r="B12" s="14">
        <v>4</v>
      </c>
      <c r="C12" s="14" t="s">
        <v>110</v>
      </c>
      <c r="D12" s="14">
        <v>1232</v>
      </c>
      <c r="E12" s="17">
        <v>43150</v>
      </c>
      <c r="F12" s="19">
        <v>3.0625476316823699E-9</v>
      </c>
      <c r="G12" s="19">
        <v>1.6511883621887099E-4</v>
      </c>
      <c r="H12" s="19">
        <v>2.2013224740063899E-10</v>
      </c>
      <c r="I12" s="19">
        <v>5.9224647408484502E-10</v>
      </c>
    </row>
    <row r="13" spans="1:13" ht="16" x14ac:dyDescent="0.2">
      <c r="A13" s="13" t="s">
        <v>119</v>
      </c>
      <c r="B13" s="14">
        <v>5</v>
      </c>
      <c r="C13" s="14" t="s">
        <v>110</v>
      </c>
      <c r="D13" s="14">
        <v>1655</v>
      </c>
      <c r="E13" s="17">
        <v>93630</v>
      </c>
      <c r="F13" s="19">
        <v>1.01726521628575E-7</v>
      </c>
      <c r="G13" s="19">
        <v>0.69709374440438998</v>
      </c>
      <c r="H13" s="19">
        <v>1.0358313910113E-5</v>
      </c>
      <c r="I13" s="19">
        <v>1.1730734550408099E-7</v>
      </c>
    </row>
    <row r="14" spans="1:13" ht="16" x14ac:dyDescent="0.2">
      <c r="A14" s="13" t="s">
        <v>120</v>
      </c>
      <c r="B14" s="14">
        <v>5</v>
      </c>
      <c r="C14" s="14" t="s">
        <v>110</v>
      </c>
      <c r="D14" s="14">
        <v>4363</v>
      </c>
      <c r="E14" s="17">
        <v>208366</v>
      </c>
      <c r="F14" s="19">
        <v>1.86498767899037E-17</v>
      </c>
      <c r="G14" s="19">
        <v>2.1788236587881702E-3</v>
      </c>
      <c r="H14" s="19">
        <v>1.7494856377748302E-8</v>
      </c>
      <c r="I14" s="19">
        <v>1.05395087845872E-16</v>
      </c>
    </row>
    <row r="15" spans="1:13" ht="16" x14ac:dyDescent="0.2">
      <c r="A15" s="13" t="s">
        <v>47</v>
      </c>
      <c r="B15" s="14">
        <v>5</v>
      </c>
      <c r="C15" s="14" t="s">
        <v>110</v>
      </c>
      <c r="D15" s="14">
        <v>354</v>
      </c>
      <c r="E15" s="17">
        <v>23608</v>
      </c>
      <c r="F15" s="19">
        <v>1.01783346184052E-9</v>
      </c>
      <c r="G15" s="19">
        <v>1.22170806927619E-2</v>
      </c>
      <c r="H15" s="19">
        <v>2.6172047849342899E-5</v>
      </c>
      <c r="I15" s="19">
        <v>4.0501348941290896E-9</v>
      </c>
    </row>
    <row r="16" spans="1:13" ht="16" x14ac:dyDescent="0.2">
      <c r="A16" s="13" t="s">
        <v>121</v>
      </c>
      <c r="B16" s="14">
        <v>5</v>
      </c>
      <c r="C16" s="14" t="s">
        <v>110</v>
      </c>
      <c r="D16" s="14">
        <v>441</v>
      </c>
      <c r="E16" s="17">
        <v>23264</v>
      </c>
      <c r="F16" s="19">
        <v>3.93127610833482E-9</v>
      </c>
      <c r="G16" s="19">
        <v>1.4638078728504301E-2</v>
      </c>
      <c r="H16" s="19">
        <v>8.4456198297358108E-9</v>
      </c>
      <c r="I16" s="19">
        <v>5.5402683551974999E-9</v>
      </c>
    </row>
    <row r="17" spans="1:9" ht="16" x14ac:dyDescent="0.2">
      <c r="A17" s="13" t="s">
        <v>122</v>
      </c>
      <c r="B17" s="14">
        <v>5</v>
      </c>
      <c r="C17" s="14" t="s">
        <v>110</v>
      </c>
      <c r="D17" s="14">
        <v>798</v>
      </c>
      <c r="E17" s="17">
        <v>40527</v>
      </c>
      <c r="F17" s="19">
        <v>1.08134618582061E-8</v>
      </c>
      <c r="G17" s="19">
        <v>2.5437545549055801E-6</v>
      </c>
      <c r="H17" s="19">
        <v>6.0813848696677395E-8</v>
      </c>
      <c r="I17" s="19">
        <v>2.7885765252477801E-8</v>
      </c>
    </row>
    <row r="18" spans="1:9" ht="16" x14ac:dyDescent="0.2">
      <c r="A18" s="13" t="s">
        <v>48</v>
      </c>
      <c r="B18" s="14">
        <v>5</v>
      </c>
      <c r="C18" s="14" t="s">
        <v>110</v>
      </c>
      <c r="D18" s="14">
        <v>233</v>
      </c>
      <c r="E18" s="17">
        <v>10548</v>
      </c>
      <c r="F18" s="19">
        <v>2.47302670139554E-8</v>
      </c>
      <c r="G18" s="19">
        <v>1.30368597893393E-3</v>
      </c>
      <c r="H18" s="19">
        <v>4.2466061589262902E-8</v>
      </c>
      <c r="I18" s="19">
        <v>4.59380493644801E-8</v>
      </c>
    </row>
    <row r="19" spans="1:9" ht="16" x14ac:dyDescent="0.2">
      <c r="A19" s="13" t="s">
        <v>123</v>
      </c>
      <c r="B19" s="14">
        <v>6</v>
      </c>
      <c r="C19" s="14" t="s">
        <v>110</v>
      </c>
      <c r="D19" s="14">
        <v>330</v>
      </c>
      <c r="E19" s="17">
        <v>20016.0397878271</v>
      </c>
      <c r="F19" s="19">
        <v>2.2638914887824199E-8</v>
      </c>
      <c r="G19" s="19">
        <v>8.3933077315689897E-7</v>
      </c>
      <c r="H19" s="19">
        <v>1.9987179404190899E-7</v>
      </c>
      <c r="I19" s="19">
        <v>6.6678769838901504E-8</v>
      </c>
    </row>
    <row r="20" spans="1:9" ht="16" x14ac:dyDescent="0.2">
      <c r="A20" s="13" t="s">
        <v>124</v>
      </c>
      <c r="B20" s="14">
        <v>6</v>
      </c>
      <c r="C20" s="14" t="s">
        <v>110</v>
      </c>
      <c r="D20" s="14">
        <v>2468</v>
      </c>
      <c r="E20" s="17">
        <v>98496</v>
      </c>
      <c r="F20" s="19">
        <v>1.3158052743380099E-11</v>
      </c>
      <c r="G20" s="19">
        <v>0.64527415912353403</v>
      </c>
      <c r="H20" s="19">
        <v>1.8460709721776199E-8</v>
      </c>
      <c r="I20" s="19">
        <v>3.5856650981713801E-11</v>
      </c>
    </row>
    <row r="21" spans="1:9" ht="16" x14ac:dyDescent="0.2">
      <c r="A21" s="13" t="s">
        <v>125</v>
      </c>
      <c r="B21" s="14">
        <v>6</v>
      </c>
      <c r="C21" s="14" t="s">
        <v>110</v>
      </c>
      <c r="D21" s="14">
        <v>348</v>
      </c>
      <c r="E21" s="17">
        <v>19914</v>
      </c>
      <c r="F21" s="19">
        <v>3.0301828538166301E-8</v>
      </c>
      <c r="G21" s="19">
        <v>0.164046779457072</v>
      </c>
      <c r="H21" s="19">
        <v>6.0889039127685698E-6</v>
      </c>
      <c r="I21" s="19">
        <v>1.2079630595796E-7</v>
      </c>
    </row>
    <row r="22" spans="1:9" ht="16" x14ac:dyDescent="0.2">
      <c r="A22" s="13" t="s">
        <v>126</v>
      </c>
      <c r="B22" s="14">
        <v>6</v>
      </c>
      <c r="C22" s="14" t="s">
        <v>110</v>
      </c>
      <c r="D22" s="14">
        <v>255</v>
      </c>
      <c r="E22" s="17">
        <v>12561</v>
      </c>
      <c r="F22" s="19">
        <v>4.2903046275156901E-9</v>
      </c>
      <c r="G22" s="19">
        <v>9.4154778297360503E-6</v>
      </c>
      <c r="H22" s="19">
        <v>5.8428619946205E-9</v>
      </c>
      <c r="I22" s="19">
        <v>7.1030425985441103E-9</v>
      </c>
    </row>
    <row r="23" spans="1:9" ht="16" x14ac:dyDescent="0.2">
      <c r="A23" s="13" t="s">
        <v>127</v>
      </c>
      <c r="B23" s="14">
        <v>11</v>
      </c>
      <c r="C23" s="14" t="s">
        <v>110</v>
      </c>
      <c r="D23" s="14">
        <v>2174</v>
      </c>
      <c r="E23" s="17">
        <v>61922</v>
      </c>
      <c r="F23" s="19">
        <v>2.8776662330456199E-9</v>
      </c>
      <c r="G23" s="19">
        <v>1.43858770431784E-9</v>
      </c>
      <c r="H23" s="19">
        <v>7.5335171101889196E-4</v>
      </c>
      <c r="I23" s="19">
        <v>4.0888341601430503E-9</v>
      </c>
    </row>
    <row r="24" spans="1:9" ht="16" x14ac:dyDescent="0.2">
      <c r="A24" s="13" t="s">
        <v>128</v>
      </c>
      <c r="B24" s="14">
        <v>11</v>
      </c>
      <c r="C24" s="14" t="s">
        <v>110</v>
      </c>
      <c r="D24" s="14">
        <v>1472</v>
      </c>
      <c r="E24" s="17">
        <v>43980.000008649498</v>
      </c>
      <c r="F24" s="19">
        <v>6.8211289605692402E-20</v>
      </c>
      <c r="G24" s="19">
        <v>4.73760912318625E-9</v>
      </c>
      <c r="H24" s="19">
        <v>9.46501650232833E-19</v>
      </c>
      <c r="I24" s="19">
        <v>2.0307600656945501E-19</v>
      </c>
    </row>
    <row r="25" spans="1:9" ht="16" x14ac:dyDescent="0.2">
      <c r="A25" s="13" t="s">
        <v>33</v>
      </c>
      <c r="B25" s="14">
        <v>11</v>
      </c>
      <c r="C25" s="14" t="s">
        <v>110</v>
      </c>
      <c r="D25" s="14">
        <v>261</v>
      </c>
      <c r="E25" s="17">
        <v>14572</v>
      </c>
      <c r="F25" s="19">
        <v>2.4812535320096699E-31</v>
      </c>
      <c r="G25" s="19">
        <v>1.6980938702241301E-16</v>
      </c>
      <c r="H25" s="19">
        <v>5.8124140161659201E-31</v>
      </c>
      <c r="I25" s="19">
        <v>5.1255968988544101E-31</v>
      </c>
    </row>
    <row r="26" spans="1:9" ht="16" x14ac:dyDescent="0.2">
      <c r="A26" s="13" t="s">
        <v>129</v>
      </c>
      <c r="B26" s="14">
        <v>16</v>
      </c>
      <c r="C26" s="14" t="s">
        <v>110</v>
      </c>
      <c r="D26" s="14">
        <v>564</v>
      </c>
      <c r="E26" s="17">
        <v>17934</v>
      </c>
      <c r="F26" s="19">
        <v>2.2871464200761001E-3</v>
      </c>
      <c r="G26" s="19">
        <v>1.24283687047988E-2</v>
      </c>
      <c r="H26" s="19">
        <v>1.7532698060899799E-11</v>
      </c>
      <c r="I26" s="19">
        <v>5.59342572259425E-11</v>
      </c>
    </row>
    <row r="27" spans="1:9" ht="16" x14ac:dyDescent="0.2">
      <c r="A27" s="13" t="s">
        <v>67</v>
      </c>
      <c r="B27" s="14">
        <v>16</v>
      </c>
      <c r="C27" s="14" t="s">
        <v>110</v>
      </c>
      <c r="D27" s="14">
        <v>299</v>
      </c>
      <c r="E27" s="17">
        <v>6889</v>
      </c>
      <c r="F27" s="19">
        <v>9.7449432226583905E-5</v>
      </c>
      <c r="G27" s="19">
        <v>4.5789612761988E-4</v>
      </c>
      <c r="H27" s="19">
        <v>2.6347509924840501E-14</v>
      </c>
      <c r="I27" s="19">
        <v>8.0491169285323799E-14</v>
      </c>
    </row>
    <row r="28" spans="1:9" ht="16" x14ac:dyDescent="0.2">
      <c r="A28" s="13" t="s">
        <v>130</v>
      </c>
      <c r="B28" s="14">
        <v>16</v>
      </c>
      <c r="C28" s="14" t="s">
        <v>110</v>
      </c>
      <c r="D28" s="14">
        <v>2066</v>
      </c>
      <c r="E28" s="17">
        <v>96841</v>
      </c>
      <c r="F28" s="19">
        <v>3.3476327122054803E-7</v>
      </c>
      <c r="G28" s="19">
        <v>4.6007509645184302E-3</v>
      </c>
      <c r="H28" s="19">
        <v>4.0221943365377898E-8</v>
      </c>
      <c r="I28" s="19">
        <v>1.08380743046865E-7</v>
      </c>
    </row>
    <row r="29" spans="1:9" ht="16" x14ac:dyDescent="0.2">
      <c r="A29" s="13" t="s">
        <v>131</v>
      </c>
      <c r="B29" s="14">
        <v>16</v>
      </c>
      <c r="C29" s="14" t="s">
        <v>110</v>
      </c>
      <c r="D29" s="14">
        <v>2619</v>
      </c>
      <c r="E29" s="17">
        <v>72120</v>
      </c>
      <c r="F29" s="19">
        <v>1.25532541050422E-8</v>
      </c>
      <c r="G29" s="19">
        <v>0.77888656491143704</v>
      </c>
      <c r="H29" s="19">
        <v>2.1228337527883102E-3</v>
      </c>
      <c r="I29" s="19">
        <v>5.6947821458486203E-8</v>
      </c>
    </row>
    <row r="30" spans="1:9" ht="16" x14ac:dyDescent="0.2">
      <c r="A30" s="13" t="s">
        <v>132</v>
      </c>
      <c r="B30" s="14">
        <v>16</v>
      </c>
      <c r="C30" s="14" t="s">
        <v>110</v>
      </c>
      <c r="D30" s="14">
        <v>2308</v>
      </c>
      <c r="E30" s="17">
        <v>86789</v>
      </c>
      <c r="F30" s="19">
        <v>3.3359745693007299E-9</v>
      </c>
      <c r="G30" s="19">
        <v>0.122915784439735</v>
      </c>
      <c r="H30" s="19">
        <v>1.08764710539034E-4</v>
      </c>
      <c r="I30" s="19">
        <v>1.6870756569531399E-8</v>
      </c>
    </row>
    <row r="31" spans="1:9" ht="16" x14ac:dyDescent="0.2">
      <c r="A31" s="13" t="s">
        <v>133</v>
      </c>
      <c r="B31" s="14">
        <v>17</v>
      </c>
      <c r="C31" s="14" t="s">
        <v>110</v>
      </c>
      <c r="D31" s="14">
        <v>912</v>
      </c>
      <c r="E31" s="17">
        <v>50376.009726309698</v>
      </c>
      <c r="F31" s="19">
        <v>4.3290950780932599E-7</v>
      </c>
      <c r="G31" s="19">
        <v>3.6838221376439702E-4</v>
      </c>
      <c r="H31" s="19">
        <v>5.6399270005479199E-8</v>
      </c>
      <c r="I31" s="19">
        <v>1.33244320243975E-7</v>
      </c>
    </row>
    <row r="32" spans="1:9" ht="16" x14ac:dyDescent="0.2">
      <c r="A32" s="13" t="s">
        <v>134</v>
      </c>
      <c r="B32" s="14">
        <v>17</v>
      </c>
      <c r="C32" s="14" t="s">
        <v>110</v>
      </c>
      <c r="D32" s="14">
        <v>726</v>
      </c>
      <c r="E32" s="17">
        <v>43131.000004324698</v>
      </c>
      <c r="F32" s="19">
        <v>9.04994224905652E-20</v>
      </c>
      <c r="G32" s="19">
        <v>1.8830448472679001E-3</v>
      </c>
      <c r="H32" s="19">
        <v>3.3554494667842203E-36</v>
      </c>
      <c r="I32" s="19">
        <v>1.01730624605481E-35</v>
      </c>
    </row>
    <row r="33" spans="1:9" ht="16" x14ac:dyDescent="0.2">
      <c r="A33" s="13" t="s">
        <v>135</v>
      </c>
      <c r="B33" s="14">
        <v>17</v>
      </c>
      <c r="C33" s="14" t="s">
        <v>110</v>
      </c>
      <c r="D33" s="14">
        <v>441</v>
      </c>
      <c r="E33" s="17">
        <v>14274</v>
      </c>
      <c r="F33" s="19">
        <v>5.3964884775516998E-9</v>
      </c>
      <c r="G33" s="19">
        <v>1.3859824619727099E-4</v>
      </c>
      <c r="H33" s="19">
        <v>9.2761686175753304E-9</v>
      </c>
      <c r="I33" s="19">
        <v>9.6625089041069096E-9</v>
      </c>
    </row>
    <row r="34" spans="1:9" ht="16" x14ac:dyDescent="0.2">
      <c r="A34" s="13" t="s">
        <v>25</v>
      </c>
      <c r="B34" s="14">
        <v>18</v>
      </c>
      <c r="C34" s="14" t="s">
        <v>110</v>
      </c>
      <c r="D34" s="14">
        <v>3447</v>
      </c>
      <c r="E34" s="17">
        <v>155866</v>
      </c>
      <c r="F34" s="19">
        <v>6.2661906242754398E-7</v>
      </c>
      <c r="G34" s="19">
        <v>0.13400895898648599</v>
      </c>
      <c r="H34" s="19">
        <v>8.4039397619938897E-6</v>
      </c>
      <c r="I34" s="19">
        <v>2.7320486029047702E-7</v>
      </c>
    </row>
    <row r="35" spans="1:9" ht="16" x14ac:dyDescent="0.2">
      <c r="A35" s="13" t="s">
        <v>136</v>
      </c>
      <c r="B35" s="14">
        <v>19</v>
      </c>
      <c r="C35" s="14" t="s">
        <v>110</v>
      </c>
      <c r="D35" s="14">
        <v>882</v>
      </c>
      <c r="E35" s="17">
        <v>54181.000015136502</v>
      </c>
      <c r="F35" s="19">
        <v>2.4291291802099301E-8</v>
      </c>
      <c r="G35" s="19">
        <v>0.241036811764926</v>
      </c>
      <c r="H35" s="19">
        <v>4.5949901510711802E-8</v>
      </c>
      <c r="I35" s="19">
        <v>6.0443555494060801E-8</v>
      </c>
    </row>
    <row r="36" spans="1:9" ht="16" x14ac:dyDescent="0.2">
      <c r="A36" s="13" t="s">
        <v>137</v>
      </c>
      <c r="B36" s="14">
        <v>19</v>
      </c>
      <c r="C36" s="14" t="s">
        <v>110</v>
      </c>
      <c r="D36" s="14">
        <v>2707</v>
      </c>
      <c r="E36" s="17">
        <v>94063.003991722493</v>
      </c>
      <c r="F36" s="19">
        <v>9.8935811084286301E-49</v>
      </c>
      <c r="G36" s="19">
        <v>1.40482463969778E-16</v>
      </c>
      <c r="H36" s="19">
        <v>1.11636396175855E-34</v>
      </c>
      <c r="I36" s="19">
        <v>2.0159898071337199E-51</v>
      </c>
    </row>
    <row r="37" spans="1:9" ht="16" x14ac:dyDescent="0.2">
      <c r="A37" s="13" t="s">
        <v>138</v>
      </c>
      <c r="B37" s="14">
        <v>19</v>
      </c>
      <c r="C37" s="14" t="s">
        <v>110</v>
      </c>
      <c r="D37" s="14">
        <v>400</v>
      </c>
      <c r="E37" s="17">
        <v>11798</v>
      </c>
      <c r="F37" s="19">
        <v>1.32321926056268E-5</v>
      </c>
      <c r="G37" s="19">
        <v>6.2247747418920502E-2</v>
      </c>
      <c r="H37" s="19">
        <v>4.5373119011772602E-10</v>
      </c>
      <c r="I37" s="19">
        <v>1.3881507054947001E-9</v>
      </c>
    </row>
    <row r="38" spans="1:9" ht="16" x14ac:dyDescent="0.2">
      <c r="A38" s="13" t="s">
        <v>139</v>
      </c>
      <c r="B38" s="14">
        <v>19</v>
      </c>
      <c r="C38" s="14" t="s">
        <v>110</v>
      </c>
      <c r="D38" s="14">
        <v>930</v>
      </c>
      <c r="E38" s="17">
        <v>48089.002908378498</v>
      </c>
      <c r="F38" s="19">
        <v>1.75428013796907E-9</v>
      </c>
      <c r="G38" s="19">
        <v>0.37089925915178601</v>
      </c>
      <c r="H38" s="19">
        <v>2.0263550580863902E-6</v>
      </c>
      <c r="I38" s="19">
        <v>7.0534000862210203E-9</v>
      </c>
    </row>
    <row r="39" spans="1:9" ht="16" x14ac:dyDescent="0.2">
      <c r="A39" s="13" t="s">
        <v>22</v>
      </c>
      <c r="B39" s="14">
        <v>19</v>
      </c>
      <c r="C39" s="14" t="s">
        <v>110</v>
      </c>
      <c r="D39" s="14">
        <v>2691</v>
      </c>
      <c r="E39" s="17">
        <v>79523.010093911405</v>
      </c>
      <c r="F39" s="19">
        <v>3.39577713106539E-23</v>
      </c>
      <c r="G39" s="19">
        <v>3.1761454590823199E-10</v>
      </c>
      <c r="H39" s="19">
        <v>4.6956984770874501E-21</v>
      </c>
      <c r="I39" s="19">
        <v>1.9302193706801799E-22</v>
      </c>
    </row>
    <row r="40" spans="1:9" ht="16" x14ac:dyDescent="0.2">
      <c r="A40" s="13" t="s">
        <v>24</v>
      </c>
      <c r="B40" s="14">
        <v>19</v>
      </c>
      <c r="C40" s="14" t="s">
        <v>110</v>
      </c>
      <c r="D40" s="14">
        <v>962</v>
      </c>
      <c r="E40" s="17">
        <v>38221.000821697999</v>
      </c>
      <c r="F40" s="19">
        <v>3.9813089784128696E-12</v>
      </c>
      <c r="G40" s="19">
        <v>0.14251902189893101</v>
      </c>
      <c r="H40" s="19">
        <v>6.2875311674779504E-16</v>
      </c>
      <c r="I40" s="19">
        <v>1.9984014443252802E-15</v>
      </c>
    </row>
    <row r="41" spans="1:9" ht="16" x14ac:dyDescent="0.2">
      <c r="A41" s="13" t="s">
        <v>140</v>
      </c>
      <c r="B41" s="14">
        <v>19</v>
      </c>
      <c r="C41" s="14" t="s">
        <v>110</v>
      </c>
      <c r="D41" s="14">
        <v>433</v>
      </c>
      <c r="E41" s="17">
        <v>16313</v>
      </c>
      <c r="F41" s="19">
        <v>2.2629156192076699E-2</v>
      </c>
      <c r="G41" s="19">
        <v>2.94075574225371E-2</v>
      </c>
      <c r="H41" s="19">
        <v>1.02168615436162E-7</v>
      </c>
      <c r="I41" s="19">
        <v>3.24805087714708E-7</v>
      </c>
    </row>
    <row r="42" spans="1:9" ht="16" x14ac:dyDescent="0.2">
      <c r="A42" s="13" t="s">
        <v>141</v>
      </c>
      <c r="B42" s="14">
        <v>19</v>
      </c>
      <c r="C42" s="14" t="s">
        <v>110</v>
      </c>
      <c r="D42" s="14">
        <v>1189</v>
      </c>
      <c r="E42" s="17">
        <v>53270</v>
      </c>
      <c r="F42" s="19">
        <v>1.23775470469343E-14</v>
      </c>
      <c r="G42" s="19">
        <v>0.134313931964535</v>
      </c>
      <c r="H42" s="19">
        <v>2.2867874236490801E-17</v>
      </c>
      <c r="I42" s="19">
        <v>6.3319980979458405E-17</v>
      </c>
    </row>
    <row r="43" spans="1:9" ht="16" x14ac:dyDescent="0.2">
      <c r="A43" s="13" t="s">
        <v>142</v>
      </c>
      <c r="B43" s="14">
        <v>19</v>
      </c>
      <c r="C43" s="14" t="s">
        <v>110</v>
      </c>
      <c r="D43" s="14">
        <v>2229</v>
      </c>
      <c r="E43" s="17">
        <v>103483.009317624</v>
      </c>
      <c r="F43" s="19">
        <v>4.4072434475978801E-29</v>
      </c>
      <c r="G43" s="19">
        <v>4.6598927486338203E-5</v>
      </c>
      <c r="H43" s="19">
        <v>1.5326018703049999E-27</v>
      </c>
      <c r="I43" s="19">
        <v>1.46504602345781E-28</v>
      </c>
    </row>
    <row r="44" spans="1:9" ht="16" x14ac:dyDescent="0.2">
      <c r="A44" s="13" t="s">
        <v>143</v>
      </c>
      <c r="B44" s="14">
        <v>19</v>
      </c>
      <c r="C44" s="14" t="s">
        <v>110</v>
      </c>
      <c r="D44" s="14">
        <v>764</v>
      </c>
      <c r="E44" s="17">
        <v>43664</v>
      </c>
      <c r="F44" s="19">
        <v>2.6026962044021001E-3</v>
      </c>
      <c r="G44" s="19">
        <v>9.0229994568717595E-2</v>
      </c>
      <c r="H44" s="19">
        <v>4.2032613276167499E-10</v>
      </c>
      <c r="I44" s="19">
        <v>1.37534428290564E-9</v>
      </c>
    </row>
    <row r="45" spans="1:9" ht="16" x14ac:dyDescent="0.2">
      <c r="A45" s="13" t="s">
        <v>84</v>
      </c>
      <c r="B45" s="14">
        <v>19</v>
      </c>
      <c r="C45" s="14" t="s">
        <v>110</v>
      </c>
      <c r="D45" s="14">
        <v>205</v>
      </c>
      <c r="E45" s="17">
        <v>14924.099796979001</v>
      </c>
      <c r="F45" s="19">
        <v>9.4507594155993202E-12</v>
      </c>
      <c r="G45" s="19">
        <v>4.45441317244437E-2</v>
      </c>
      <c r="H45" s="19">
        <v>3.5983805959820301E-26</v>
      </c>
      <c r="I45" s="19">
        <v>1.1062244412375201E-25</v>
      </c>
    </row>
    <row r="46" spans="1:9" ht="16" x14ac:dyDescent="0.2">
      <c r="A46" s="13" t="s">
        <v>85</v>
      </c>
      <c r="B46" s="14">
        <v>19</v>
      </c>
      <c r="C46" s="14" t="s">
        <v>110</v>
      </c>
      <c r="D46" s="14">
        <v>552</v>
      </c>
      <c r="E46" s="17">
        <v>19747.006705503802</v>
      </c>
      <c r="F46" s="19">
        <v>9.5560524803763508E-10</v>
      </c>
      <c r="G46" s="19">
        <v>1.6521639721083801E-2</v>
      </c>
      <c r="H46" s="19">
        <v>1.2331853286231099E-8</v>
      </c>
      <c r="I46" s="19">
        <v>3.20654991448066E-9</v>
      </c>
    </row>
    <row r="47" spans="1:9" ht="16" x14ac:dyDescent="0.2">
      <c r="A47" s="13" t="s">
        <v>87</v>
      </c>
      <c r="B47" s="14">
        <v>19</v>
      </c>
      <c r="C47" s="14" t="s">
        <v>110</v>
      </c>
      <c r="D47" s="14">
        <v>1014</v>
      </c>
      <c r="E47" s="17">
        <v>51651</v>
      </c>
      <c r="F47" s="19">
        <v>1.6912208481501099E-6</v>
      </c>
      <c r="G47" s="19">
        <v>0.71395926371962304</v>
      </c>
      <c r="H47" s="19">
        <v>1.13731695585795E-8</v>
      </c>
      <c r="I47" s="19">
        <v>3.6696876870578903E-8</v>
      </c>
    </row>
    <row r="48" spans="1:9" ht="16" x14ac:dyDescent="0.2">
      <c r="A48" s="13" t="s">
        <v>144</v>
      </c>
      <c r="B48" s="14">
        <v>19</v>
      </c>
      <c r="C48" s="14" t="s">
        <v>110</v>
      </c>
      <c r="D48" s="14">
        <v>105</v>
      </c>
      <c r="E48" s="17">
        <v>3950</v>
      </c>
      <c r="F48" s="19">
        <v>8.5356357607611996E-19</v>
      </c>
      <c r="G48" s="19">
        <v>2.62532256229856E-9</v>
      </c>
      <c r="H48" s="19">
        <v>2.6664359255681699E-20</v>
      </c>
      <c r="I48" s="19">
        <v>7.5628725119596902E-20</v>
      </c>
    </row>
    <row r="49" spans="1:9" ht="16" x14ac:dyDescent="0.2">
      <c r="A49" s="13" t="s">
        <v>145</v>
      </c>
      <c r="B49" s="14">
        <v>19</v>
      </c>
      <c r="C49" s="14" t="s">
        <v>110</v>
      </c>
      <c r="D49" s="14">
        <v>312</v>
      </c>
      <c r="E49" s="17">
        <v>12787</v>
      </c>
      <c r="F49" s="19">
        <v>1.3596492257163E-24</v>
      </c>
      <c r="G49" s="19">
        <v>1.0040743742726301E-18</v>
      </c>
      <c r="H49" s="19">
        <v>4.4572668397514302E-23</v>
      </c>
      <c r="I49" s="19">
        <v>5.0301660070024798E-24</v>
      </c>
    </row>
    <row r="50" spans="1:9" ht="16" x14ac:dyDescent="0.2">
      <c r="A50" s="13" t="s">
        <v>100</v>
      </c>
      <c r="B50" s="14">
        <v>19</v>
      </c>
      <c r="C50" s="14" t="s">
        <v>110</v>
      </c>
      <c r="D50" s="14">
        <v>891</v>
      </c>
      <c r="E50" s="17">
        <v>86872.001269307206</v>
      </c>
      <c r="F50" s="19">
        <v>2.33297710354012E-10</v>
      </c>
      <c r="G50" s="19">
        <v>0.64931555670498697</v>
      </c>
      <c r="H50" s="19">
        <v>1.7707249279139301E-11</v>
      </c>
      <c r="I50" s="19">
        <v>5.5081827987635298E-11</v>
      </c>
    </row>
    <row r="51" spans="1:9" ht="16" x14ac:dyDescent="0.2">
      <c r="A51" s="13" t="s">
        <v>146</v>
      </c>
      <c r="B51" s="14">
        <v>1</v>
      </c>
      <c r="C51" s="14" t="s">
        <v>232</v>
      </c>
      <c r="D51" s="14">
        <v>397</v>
      </c>
      <c r="E51" s="17">
        <v>23350.013145032499</v>
      </c>
      <c r="F51" s="19">
        <v>0.30543110749396302</v>
      </c>
      <c r="G51" s="19">
        <v>7.3111714518697704E-2</v>
      </c>
      <c r="H51" s="19">
        <v>1.9237427825019199E-8</v>
      </c>
      <c r="I51" s="19">
        <v>6.2958105284671704E-8</v>
      </c>
    </row>
    <row r="52" spans="1:9" ht="16" x14ac:dyDescent="0.2">
      <c r="A52" s="13" t="s">
        <v>116</v>
      </c>
      <c r="B52" s="14">
        <v>2</v>
      </c>
      <c r="C52" s="14" t="s">
        <v>232</v>
      </c>
      <c r="D52" s="14">
        <v>518</v>
      </c>
      <c r="E52" s="17">
        <v>20860.012232524099</v>
      </c>
      <c r="F52" s="19">
        <v>1.19760156601659E-5</v>
      </c>
      <c r="G52" s="19">
        <v>3.3373345790546197E-2</v>
      </c>
      <c r="H52" s="19">
        <v>4.9767126638895904E-12</v>
      </c>
      <c r="I52" s="19">
        <v>1.5352497051424101E-11</v>
      </c>
    </row>
    <row r="53" spans="1:9" ht="16" x14ac:dyDescent="0.2">
      <c r="A53" s="13" t="s">
        <v>41</v>
      </c>
      <c r="B53" s="14">
        <v>2</v>
      </c>
      <c r="C53" s="14" t="s">
        <v>232</v>
      </c>
      <c r="D53" s="14">
        <v>332</v>
      </c>
      <c r="E53" s="17">
        <v>13709</v>
      </c>
      <c r="F53" s="19">
        <v>8.9832536005939797E-8</v>
      </c>
      <c r="G53" s="19">
        <v>4.9894487322365499E-5</v>
      </c>
      <c r="H53" s="19">
        <v>6.1606128353420904E-6</v>
      </c>
      <c r="I53" s="19">
        <v>3.4566062068197599E-7</v>
      </c>
    </row>
    <row r="54" spans="1:9" ht="16" x14ac:dyDescent="0.2">
      <c r="A54" s="13" t="s">
        <v>56</v>
      </c>
      <c r="B54" s="14">
        <v>6</v>
      </c>
      <c r="C54" s="14" t="s">
        <v>232</v>
      </c>
      <c r="D54" s="14">
        <v>295</v>
      </c>
      <c r="E54" s="17">
        <v>20500.000019461299</v>
      </c>
      <c r="F54" s="19">
        <v>4.25150552336113E-9</v>
      </c>
      <c r="G54" s="19">
        <v>5.1794446794631198E-8</v>
      </c>
      <c r="H54" s="19">
        <v>6.14655378154192E-9</v>
      </c>
      <c r="I54" s="19">
        <v>7.1606871543394796E-9</v>
      </c>
    </row>
    <row r="55" spans="1:9" ht="16" x14ac:dyDescent="0.2">
      <c r="A55" s="13" t="s">
        <v>98</v>
      </c>
      <c r="B55" s="14">
        <v>19</v>
      </c>
      <c r="C55" s="14" t="s">
        <v>232</v>
      </c>
      <c r="D55" s="14">
        <v>433</v>
      </c>
      <c r="E55" s="17">
        <v>13254</v>
      </c>
      <c r="F55" s="19">
        <v>3.3947764639056101E-14</v>
      </c>
      <c r="G55" s="19">
        <v>4.0642089650342499E-4</v>
      </c>
      <c r="H55" s="19">
        <v>3.07628732985226E-15</v>
      </c>
      <c r="I55" s="19">
        <v>8.4376949871511897E-15</v>
      </c>
    </row>
    <row r="56" spans="1:9" ht="16" x14ac:dyDescent="0.2">
      <c r="A56" s="13" t="s">
        <v>24</v>
      </c>
      <c r="B56" s="14">
        <v>19</v>
      </c>
      <c r="C56" s="14" t="s">
        <v>232</v>
      </c>
      <c r="D56" s="14">
        <v>297</v>
      </c>
      <c r="E56" s="17">
        <v>13989</v>
      </c>
      <c r="F56" s="19">
        <v>6.9090591042553697E-20</v>
      </c>
      <c r="G56" s="19">
        <v>6.2020132202714899E-2</v>
      </c>
      <c r="H56" s="19">
        <v>3.3154026811550499E-21</v>
      </c>
      <c r="I56" s="19">
        <v>1.04121301078483E-20</v>
      </c>
    </row>
    <row r="57" spans="1:9" ht="16" x14ac:dyDescent="0.2">
      <c r="A57" s="13" t="s">
        <v>84</v>
      </c>
      <c r="B57" s="14">
        <v>19</v>
      </c>
      <c r="C57" s="14" t="s">
        <v>232</v>
      </c>
      <c r="D57" s="14">
        <v>402</v>
      </c>
      <c r="E57" s="17">
        <v>13611.0002400223</v>
      </c>
      <c r="F57" s="19">
        <v>1.3016162958786701E-2</v>
      </c>
      <c r="G57" s="19">
        <v>4.6802528309098E-2</v>
      </c>
      <c r="H57" s="19">
        <v>1.9128728537492E-10</v>
      </c>
      <c r="I57" s="19">
        <v>6.1663651962362596E-10</v>
      </c>
    </row>
    <row r="58" spans="1:9" ht="16" x14ac:dyDescent="0.2">
      <c r="A58" s="13" t="s">
        <v>148</v>
      </c>
      <c r="B58" s="14">
        <v>19</v>
      </c>
      <c r="C58" s="14" t="s">
        <v>232</v>
      </c>
      <c r="D58" s="14">
        <v>367</v>
      </c>
      <c r="E58" s="17">
        <v>12502</v>
      </c>
      <c r="F58" s="19">
        <v>4.3023988588869101E-14</v>
      </c>
      <c r="G58" s="19">
        <v>6.2072125157418105E-5</v>
      </c>
      <c r="H58" s="19">
        <v>3.8149042327802702E-10</v>
      </c>
      <c r="I58" s="19">
        <v>1.9761969838327799E-13</v>
      </c>
    </row>
    <row r="59" spans="1:9" ht="16" x14ac:dyDescent="0.2">
      <c r="A59" s="13" t="s">
        <v>21</v>
      </c>
      <c r="B59" s="14">
        <v>19</v>
      </c>
      <c r="C59" s="14" t="s">
        <v>232</v>
      </c>
      <c r="D59" s="14">
        <v>517</v>
      </c>
      <c r="E59" s="17">
        <v>15630</v>
      </c>
      <c r="F59" s="19">
        <v>1.87324834594464E-11</v>
      </c>
      <c r="G59" s="19">
        <v>2.4422465887165699E-2</v>
      </c>
      <c r="H59" s="19">
        <v>1.20580713322293E-7</v>
      </c>
      <c r="I59" s="19">
        <v>7.2612360568769002E-11</v>
      </c>
    </row>
    <row r="60" spans="1:9" ht="16" x14ac:dyDescent="0.2">
      <c r="A60" s="13" t="s">
        <v>149</v>
      </c>
      <c r="B60" s="14">
        <v>22</v>
      </c>
      <c r="C60" s="14" t="s">
        <v>232</v>
      </c>
      <c r="D60" s="14">
        <v>537</v>
      </c>
      <c r="E60" s="17">
        <v>41674.056844305604</v>
      </c>
      <c r="F60" s="19">
        <v>7.2056302811806704E-7</v>
      </c>
      <c r="G60" s="19">
        <v>2.59725135210865E-3</v>
      </c>
      <c r="H60" s="19">
        <v>2.8098856872642401E-9</v>
      </c>
      <c r="I60" s="19">
        <v>8.2407924928418197E-9</v>
      </c>
    </row>
    <row r="61" spans="1:9" ht="16" x14ac:dyDescent="0.2">
      <c r="A61" s="13" t="s">
        <v>150</v>
      </c>
      <c r="B61" s="14">
        <v>22</v>
      </c>
      <c r="C61" s="14" t="s">
        <v>232</v>
      </c>
      <c r="D61" s="14">
        <v>409</v>
      </c>
      <c r="E61" s="17">
        <v>27659</v>
      </c>
      <c r="F61" s="19">
        <v>1.4750014747730499E-7</v>
      </c>
      <c r="G61" s="19">
        <v>7.7708273237240597E-2</v>
      </c>
      <c r="H61" s="19">
        <v>3.3913955401127502E-9</v>
      </c>
      <c r="I61" s="19">
        <v>9.5570105163034197E-9</v>
      </c>
    </row>
    <row r="62" spans="1:9" ht="16" x14ac:dyDescent="0.2">
      <c r="A62" s="13" t="s">
        <v>111</v>
      </c>
      <c r="B62" s="14">
        <v>1</v>
      </c>
      <c r="C62" s="14" t="s">
        <v>233</v>
      </c>
      <c r="D62" s="14">
        <v>295</v>
      </c>
      <c r="E62" s="17">
        <v>15441</v>
      </c>
      <c r="F62" s="19">
        <v>1.6307285782284799E-15</v>
      </c>
      <c r="G62" s="19">
        <v>9.2488588605915609E-16</v>
      </c>
      <c r="H62" s="19">
        <v>1.8810195673729799E-14</v>
      </c>
      <c r="I62" s="19">
        <v>2.66453525910038E-15</v>
      </c>
    </row>
    <row r="63" spans="1:9" ht="16" x14ac:dyDescent="0.2">
      <c r="A63" s="13" t="s">
        <v>151</v>
      </c>
      <c r="B63" s="14">
        <v>1</v>
      </c>
      <c r="C63" s="14" t="s">
        <v>233</v>
      </c>
      <c r="D63" s="14">
        <v>365</v>
      </c>
      <c r="E63" s="17">
        <v>55438.000748177699</v>
      </c>
      <c r="F63" s="19">
        <v>5.7433789039574803E-13</v>
      </c>
      <c r="G63" s="19">
        <v>0.15494892771270199</v>
      </c>
      <c r="H63" s="19">
        <v>4.6009753983855797E-15</v>
      </c>
      <c r="I63" s="19">
        <v>1.29896093881143E-14</v>
      </c>
    </row>
    <row r="64" spans="1:9" ht="16" x14ac:dyDescent="0.2">
      <c r="A64" s="13" t="s">
        <v>40</v>
      </c>
      <c r="B64" s="14">
        <v>1</v>
      </c>
      <c r="C64" s="14" t="s">
        <v>233</v>
      </c>
      <c r="D64" s="14">
        <v>348</v>
      </c>
      <c r="E64" s="17">
        <v>65675.000748177699</v>
      </c>
      <c r="F64" s="19">
        <v>4.84791380813742E-21</v>
      </c>
      <c r="G64" s="19">
        <v>1.7785884435188599E-4</v>
      </c>
      <c r="H64" s="19">
        <v>5.3004567637845704E-15</v>
      </c>
      <c r="I64" s="19">
        <v>2.7740633043548302E-20</v>
      </c>
    </row>
    <row r="65" spans="1:9" ht="16" x14ac:dyDescent="0.2">
      <c r="A65" s="13" t="s">
        <v>116</v>
      </c>
      <c r="B65" s="14">
        <v>2</v>
      </c>
      <c r="C65" s="14" t="s">
        <v>233</v>
      </c>
      <c r="D65" s="14">
        <v>87</v>
      </c>
      <c r="E65" s="17">
        <v>1561</v>
      </c>
      <c r="F65" s="19">
        <v>2.44191017922915E-3</v>
      </c>
      <c r="G65" s="19">
        <v>0.54555332996358497</v>
      </c>
      <c r="H65" s="19">
        <v>2.0672215523485301E-8</v>
      </c>
      <c r="I65" s="19">
        <v>6.2316789506411396E-8</v>
      </c>
    </row>
    <row r="66" spans="1:9" ht="16" x14ac:dyDescent="0.2">
      <c r="A66" s="13" t="s">
        <v>121</v>
      </c>
      <c r="B66" s="14">
        <v>5</v>
      </c>
      <c r="C66" s="14" t="s">
        <v>233</v>
      </c>
      <c r="D66" s="14">
        <v>339</v>
      </c>
      <c r="E66" s="17">
        <v>40114</v>
      </c>
      <c r="F66" s="19">
        <v>4.4801732524064002E-10</v>
      </c>
      <c r="G66" s="19">
        <v>4.6892313575998198E-8</v>
      </c>
      <c r="H66" s="19">
        <v>5.1228933999186903E-9</v>
      </c>
      <c r="I66" s="19">
        <v>1.2996141940391199E-9</v>
      </c>
    </row>
    <row r="67" spans="1:9" ht="16" x14ac:dyDescent="0.2">
      <c r="A67" s="13" t="s">
        <v>152</v>
      </c>
      <c r="B67" s="14">
        <v>6</v>
      </c>
      <c r="C67" s="14" t="s">
        <v>233</v>
      </c>
      <c r="D67" s="14">
        <v>395</v>
      </c>
      <c r="E67" s="17">
        <v>20411</v>
      </c>
      <c r="F67" s="19">
        <v>9.3350452449468806E-8</v>
      </c>
      <c r="G67" s="19">
        <v>0.66472869750251695</v>
      </c>
      <c r="H67" s="19">
        <v>1.5018602052429401E-5</v>
      </c>
      <c r="I67" s="19">
        <v>3.2615569867111602E-7</v>
      </c>
    </row>
    <row r="68" spans="1:9" ht="16" x14ac:dyDescent="0.2">
      <c r="A68" s="13" t="s">
        <v>154</v>
      </c>
      <c r="B68" s="14">
        <v>6</v>
      </c>
      <c r="C68" s="14" t="s">
        <v>233</v>
      </c>
      <c r="D68" s="14">
        <v>207</v>
      </c>
      <c r="E68" s="17">
        <v>25422</v>
      </c>
      <c r="F68" s="19">
        <v>8.1768625601640192E-9</v>
      </c>
      <c r="G68" s="19">
        <v>2.4713470829988498E-4</v>
      </c>
      <c r="H68" s="19">
        <v>1.25661382845163E-8</v>
      </c>
      <c r="I68" s="19">
        <v>1.37943265698937E-8</v>
      </c>
    </row>
    <row r="69" spans="1:9" ht="16" x14ac:dyDescent="0.2">
      <c r="A69" s="13" t="s">
        <v>33</v>
      </c>
      <c r="B69" s="14">
        <v>11</v>
      </c>
      <c r="C69" s="14" t="s">
        <v>233</v>
      </c>
      <c r="D69" s="14">
        <v>103</v>
      </c>
      <c r="E69" s="17">
        <v>8895</v>
      </c>
      <c r="F69" s="19">
        <v>8.1979837936849703E-20</v>
      </c>
      <c r="G69" s="19">
        <v>4.0745543576611196E-18</v>
      </c>
      <c r="H69" s="19">
        <v>1.1653239501495901E-19</v>
      </c>
      <c r="I69" s="19">
        <v>1.4365857343990099E-19</v>
      </c>
    </row>
    <row r="70" spans="1:9" ht="16" x14ac:dyDescent="0.2">
      <c r="A70" s="13" t="s">
        <v>155</v>
      </c>
      <c r="B70" s="14">
        <v>17</v>
      </c>
      <c r="C70" s="14" t="s">
        <v>233</v>
      </c>
      <c r="D70" s="14">
        <v>456</v>
      </c>
      <c r="E70" s="17">
        <v>35086.009391143401</v>
      </c>
      <c r="F70" s="19">
        <v>5.1604024388703203E-35</v>
      </c>
      <c r="G70" s="19">
        <v>7.8647107956280696E-6</v>
      </c>
      <c r="H70" s="19">
        <v>2.2794301840122801E-60</v>
      </c>
      <c r="I70" s="19">
        <v>6.3255212770789103E-60</v>
      </c>
    </row>
    <row r="71" spans="1:9" ht="16" x14ac:dyDescent="0.2">
      <c r="A71" s="13" t="s">
        <v>156</v>
      </c>
      <c r="B71" s="14">
        <v>19</v>
      </c>
      <c r="C71" s="14" t="s">
        <v>233</v>
      </c>
      <c r="D71" s="14">
        <v>373</v>
      </c>
      <c r="E71" s="17">
        <v>25703</v>
      </c>
      <c r="F71" s="19">
        <v>3.2412775237847098E-9</v>
      </c>
      <c r="G71" s="19">
        <v>0.28973042752620198</v>
      </c>
      <c r="H71" s="19">
        <v>3.3246425202702098E-6</v>
      </c>
      <c r="I71" s="19">
        <v>1.21707668387927E-8</v>
      </c>
    </row>
    <row r="72" spans="1:9" ht="16" x14ac:dyDescent="0.2">
      <c r="A72" s="13" t="s">
        <v>157</v>
      </c>
      <c r="B72" s="14">
        <v>19</v>
      </c>
      <c r="C72" s="14" t="s">
        <v>233</v>
      </c>
      <c r="D72" s="14">
        <v>263</v>
      </c>
      <c r="E72" s="17">
        <v>17371</v>
      </c>
      <c r="F72" s="19">
        <v>1.4267056140055899E-16</v>
      </c>
      <c r="G72" s="19">
        <v>0.41958408914762502</v>
      </c>
      <c r="H72" s="19">
        <v>3.3373617112282001E-10</v>
      </c>
      <c r="I72" s="19">
        <v>6.6613381477509402E-16</v>
      </c>
    </row>
    <row r="73" spans="1:9" ht="16" x14ac:dyDescent="0.2">
      <c r="A73" s="13" t="s">
        <v>22</v>
      </c>
      <c r="B73" s="14">
        <v>19</v>
      </c>
      <c r="C73" s="14" t="s">
        <v>233</v>
      </c>
      <c r="D73" s="14">
        <v>351</v>
      </c>
      <c r="E73" s="17">
        <v>22710</v>
      </c>
      <c r="F73" s="19">
        <v>6.64881864978126E-4</v>
      </c>
      <c r="G73" s="19">
        <v>4.66711062372678E-2</v>
      </c>
      <c r="H73" s="19">
        <v>2.6694878852811298E-15</v>
      </c>
      <c r="I73" s="19">
        <v>8.6597395920762194E-15</v>
      </c>
    </row>
    <row r="74" spans="1:9" ht="16" x14ac:dyDescent="0.2">
      <c r="A74" s="13" t="s">
        <v>78</v>
      </c>
      <c r="B74" s="14">
        <v>19</v>
      </c>
      <c r="C74" s="14" t="s">
        <v>233</v>
      </c>
      <c r="D74" s="14">
        <v>388</v>
      </c>
      <c r="E74" s="17">
        <v>21339</v>
      </c>
      <c r="F74" s="19">
        <v>2.1862818867709099E-12</v>
      </c>
      <c r="G74" s="19">
        <v>1.4048864521213299E-4</v>
      </c>
      <c r="H74" s="19">
        <v>9.1829911931596692E-12</v>
      </c>
      <c r="I74" s="19">
        <v>5.1624260422045202E-12</v>
      </c>
    </row>
    <row r="75" spans="1:9" ht="16" x14ac:dyDescent="0.2">
      <c r="A75" s="13" t="s">
        <v>141</v>
      </c>
      <c r="B75" s="14">
        <v>19</v>
      </c>
      <c r="C75" s="14" t="s">
        <v>233</v>
      </c>
      <c r="D75" s="14">
        <v>341</v>
      </c>
      <c r="E75" s="17">
        <v>26897</v>
      </c>
      <c r="F75" s="19">
        <v>6.6731713837075096E-6</v>
      </c>
      <c r="G75" s="19">
        <v>0.18961899402448701</v>
      </c>
      <c r="H75" s="19">
        <v>1.0955659087685801E-9</v>
      </c>
      <c r="I75" s="19">
        <v>3.2684563944229698E-9</v>
      </c>
    </row>
    <row r="76" spans="1:9" ht="16" x14ac:dyDescent="0.2">
      <c r="A76" s="13" t="s">
        <v>84</v>
      </c>
      <c r="B76" s="14">
        <v>19</v>
      </c>
      <c r="C76" s="14" t="s">
        <v>233</v>
      </c>
      <c r="D76" s="14">
        <v>371</v>
      </c>
      <c r="E76" s="17">
        <v>16093</v>
      </c>
      <c r="F76" s="19">
        <v>3.80698360173909E-28</v>
      </c>
      <c r="G76" s="19">
        <v>3.0851568076214001E-9</v>
      </c>
      <c r="H76" s="19">
        <v>1.33332330317536E-28</v>
      </c>
      <c r="I76" s="19">
        <v>3.3927503006994398E-28</v>
      </c>
    </row>
    <row r="77" spans="1:9" ht="16" x14ac:dyDescent="0.2">
      <c r="A77" s="13" t="s">
        <v>85</v>
      </c>
      <c r="B77" s="14">
        <v>19</v>
      </c>
      <c r="C77" s="14" t="s">
        <v>233</v>
      </c>
      <c r="D77" s="14">
        <v>412</v>
      </c>
      <c r="E77" s="17">
        <v>23187</v>
      </c>
      <c r="F77" s="19">
        <v>7.5951862937258307E-111</v>
      </c>
      <c r="G77" s="19">
        <v>7.6454912577290796E-8</v>
      </c>
      <c r="H77" s="19">
        <v>3.1510057860481299E-109</v>
      </c>
      <c r="I77" s="19">
        <v>1.23187655727526E-110</v>
      </c>
    </row>
    <row r="78" spans="1:9" ht="16" x14ac:dyDescent="0.2">
      <c r="A78" s="13" t="s">
        <v>87</v>
      </c>
      <c r="B78" s="14">
        <v>19</v>
      </c>
      <c r="C78" s="14" t="s">
        <v>233</v>
      </c>
      <c r="D78" s="14">
        <v>493</v>
      </c>
      <c r="E78" s="17">
        <v>31510</v>
      </c>
      <c r="F78" s="19">
        <v>3.4709163828622801E-18</v>
      </c>
      <c r="G78" s="19">
        <v>2.08549602482127E-19</v>
      </c>
      <c r="H78" s="19">
        <v>2.1486395807147301E-16</v>
      </c>
      <c r="I78" s="19">
        <v>8.0856307008855196E-19</v>
      </c>
    </row>
    <row r="79" spans="1:9" ht="16" x14ac:dyDescent="0.2">
      <c r="A79" s="13" t="s">
        <v>144</v>
      </c>
      <c r="B79" s="14">
        <v>19</v>
      </c>
      <c r="C79" s="14" t="s">
        <v>233</v>
      </c>
      <c r="D79" s="14">
        <v>349</v>
      </c>
      <c r="E79" s="17">
        <v>10159</v>
      </c>
      <c r="F79" s="19">
        <v>3.9640101518391502E-3</v>
      </c>
      <c r="G79" s="19">
        <v>0.47071412807084501</v>
      </c>
      <c r="H79" s="19">
        <v>2.85135785010136E-13</v>
      </c>
      <c r="I79" s="19">
        <v>8.8240525997207401E-13</v>
      </c>
    </row>
    <row r="80" spans="1:9" ht="16" x14ac:dyDescent="0.2">
      <c r="A80" s="13" t="s">
        <v>89</v>
      </c>
      <c r="B80" s="14">
        <v>19</v>
      </c>
      <c r="C80" s="14" t="s">
        <v>233</v>
      </c>
      <c r="D80" s="14">
        <v>310</v>
      </c>
      <c r="E80" s="17">
        <v>22812</v>
      </c>
      <c r="F80" s="19">
        <v>1.16884748969568E-20</v>
      </c>
      <c r="G80" s="19">
        <v>2.0578569922084299E-2</v>
      </c>
      <c r="H80" s="19">
        <v>3.47472281343008E-31</v>
      </c>
      <c r="I80" s="19">
        <v>1.0572635510681701E-30</v>
      </c>
    </row>
    <row r="81" spans="1:9" ht="16" x14ac:dyDescent="0.2">
      <c r="A81" s="13" t="s">
        <v>158</v>
      </c>
      <c r="B81" s="14">
        <v>19</v>
      </c>
      <c r="C81" s="14" t="s">
        <v>233</v>
      </c>
      <c r="D81" s="14">
        <v>317</v>
      </c>
      <c r="E81" s="17">
        <v>22744</v>
      </c>
      <c r="F81" s="19">
        <v>8.1953137521513698E-21</v>
      </c>
      <c r="G81" s="19">
        <v>2.3252258642502101E-2</v>
      </c>
      <c r="H81" s="19">
        <v>3.4574225773168501E-31</v>
      </c>
      <c r="I81" s="19">
        <v>1.05242272351574E-30</v>
      </c>
    </row>
    <row r="82" spans="1:9" ht="16" x14ac:dyDescent="0.2">
      <c r="A82" s="13" t="s">
        <v>159</v>
      </c>
      <c r="B82" s="14">
        <v>19</v>
      </c>
      <c r="C82" s="14" t="s">
        <v>233</v>
      </c>
      <c r="D82" s="14">
        <v>357</v>
      </c>
      <c r="E82" s="17">
        <v>8664</v>
      </c>
      <c r="F82" s="19">
        <v>9.8308792140122704E-3</v>
      </c>
      <c r="G82" s="19">
        <v>1.6895380576792001E-2</v>
      </c>
      <c r="H82" s="19">
        <v>6.3783024830536998E-8</v>
      </c>
      <c r="I82" s="19">
        <v>1.9939846862548899E-7</v>
      </c>
    </row>
    <row r="83" spans="1:9" ht="16" x14ac:dyDescent="0.2">
      <c r="A83" s="13" t="s">
        <v>36</v>
      </c>
      <c r="B83" s="14">
        <v>1</v>
      </c>
      <c r="C83" s="14" t="s">
        <v>234</v>
      </c>
      <c r="D83" s="14">
        <v>967</v>
      </c>
      <c r="E83" s="17">
        <v>20761</v>
      </c>
      <c r="F83" s="19">
        <v>6.4787551966391199E-9</v>
      </c>
      <c r="G83" s="19">
        <v>1.9403808114056901E-2</v>
      </c>
      <c r="H83" s="19">
        <v>1.24876808762059E-7</v>
      </c>
      <c r="I83" s="19">
        <v>2.0690481550289499E-8</v>
      </c>
    </row>
    <row r="84" spans="1:9" ht="16" x14ac:dyDescent="0.2">
      <c r="A84" s="13" t="s">
        <v>27</v>
      </c>
      <c r="B84" s="14">
        <v>1</v>
      </c>
      <c r="C84" s="14" t="s">
        <v>234</v>
      </c>
      <c r="D84" s="14">
        <v>189</v>
      </c>
      <c r="E84" s="17">
        <v>16007</v>
      </c>
      <c r="F84" s="19">
        <v>4.7336005401715797E-8</v>
      </c>
      <c r="G84" s="19">
        <v>1.7301235456492702E-5</v>
      </c>
      <c r="H84" s="19">
        <v>5.3169968421785397E-50</v>
      </c>
      <c r="I84" s="19">
        <v>1.7640948542147601E-49</v>
      </c>
    </row>
    <row r="85" spans="1:9" ht="16" x14ac:dyDescent="0.2">
      <c r="A85" s="13" t="s">
        <v>38</v>
      </c>
      <c r="B85" s="14">
        <v>1</v>
      </c>
      <c r="C85" s="14" t="s">
        <v>234</v>
      </c>
      <c r="D85" s="14">
        <v>262</v>
      </c>
      <c r="E85" s="17">
        <v>13204.000181638499</v>
      </c>
      <c r="F85" s="19">
        <v>1.3614134755868799E-9</v>
      </c>
      <c r="G85" s="19">
        <v>6.8557583457214498E-7</v>
      </c>
      <c r="H85" s="19">
        <v>5.5081716654708596E-9</v>
      </c>
      <c r="I85" s="19">
        <v>3.38186700865606E-9</v>
      </c>
    </row>
    <row r="86" spans="1:9" ht="16" x14ac:dyDescent="0.2">
      <c r="A86" s="13" t="s">
        <v>160</v>
      </c>
      <c r="B86" s="14">
        <v>1</v>
      </c>
      <c r="C86" s="14" t="s">
        <v>234</v>
      </c>
      <c r="D86" s="14">
        <v>536</v>
      </c>
      <c r="E86" s="17">
        <v>24550</v>
      </c>
      <c r="F86" s="19">
        <v>1.30987018725726E-20</v>
      </c>
      <c r="G86" s="19">
        <v>6.3287313228658404E-10</v>
      </c>
      <c r="H86" s="19">
        <v>7.1843902276238704E-16</v>
      </c>
      <c r="I86" s="19">
        <v>6.5290919344260601E-20</v>
      </c>
    </row>
    <row r="87" spans="1:9" ht="16" x14ac:dyDescent="0.2">
      <c r="A87" s="13" t="s">
        <v>114</v>
      </c>
      <c r="B87" s="14">
        <v>1</v>
      </c>
      <c r="C87" s="14" t="s">
        <v>234</v>
      </c>
      <c r="D87" s="14">
        <v>798</v>
      </c>
      <c r="E87" s="17">
        <v>22024</v>
      </c>
      <c r="F87" s="19">
        <v>2.60192449375278E-6</v>
      </c>
      <c r="G87" s="19">
        <v>0.109540473128835</v>
      </c>
      <c r="H87" s="19">
        <v>1.22554550670342E-24</v>
      </c>
      <c r="I87" s="19">
        <v>3.8002137356259E-24</v>
      </c>
    </row>
    <row r="88" spans="1:9" ht="16" x14ac:dyDescent="0.2">
      <c r="A88" s="13" t="s">
        <v>116</v>
      </c>
      <c r="B88" s="14">
        <v>2</v>
      </c>
      <c r="C88" s="14" t="s">
        <v>234</v>
      </c>
      <c r="D88" s="14">
        <v>216</v>
      </c>
      <c r="E88" s="17">
        <v>7473.0062838383001</v>
      </c>
      <c r="F88" s="19">
        <v>7.4523172100414505E-11</v>
      </c>
      <c r="G88" s="19">
        <v>2.9266257463809298E-4</v>
      </c>
      <c r="H88" s="19">
        <v>1.9165104140593802E-12</v>
      </c>
      <c r="I88" s="19">
        <v>5.56155121955726E-12</v>
      </c>
    </row>
    <row r="89" spans="1:9" ht="16" x14ac:dyDescent="0.2">
      <c r="A89" s="13" t="s">
        <v>161</v>
      </c>
      <c r="B89" s="14">
        <v>2</v>
      </c>
      <c r="C89" s="14" t="s">
        <v>234</v>
      </c>
      <c r="D89" s="14">
        <v>305</v>
      </c>
      <c r="E89" s="17">
        <v>27862.011968680301</v>
      </c>
      <c r="F89" s="19">
        <v>5.9485120258973797E-9</v>
      </c>
      <c r="G89" s="19">
        <v>5.1856938636089497E-4</v>
      </c>
      <c r="H89" s="19">
        <v>9.7954269590944106E-6</v>
      </c>
      <c r="I89" s="19">
        <v>3.0014968510627702E-8</v>
      </c>
    </row>
    <row r="90" spans="1:9" ht="16" x14ac:dyDescent="0.2">
      <c r="A90" s="13" t="s">
        <v>28</v>
      </c>
      <c r="B90" s="14">
        <v>2</v>
      </c>
      <c r="C90" s="14" t="s">
        <v>234</v>
      </c>
      <c r="D90" s="14">
        <v>154</v>
      </c>
      <c r="E90" s="17">
        <v>7372</v>
      </c>
      <c r="F90" s="19">
        <v>1.3694983998215999E-24</v>
      </c>
      <c r="G90" s="19">
        <v>1.4094582535044199E-17</v>
      </c>
      <c r="H90" s="19">
        <v>7.0335530035950306E-24</v>
      </c>
      <c r="I90" s="19">
        <v>3.66954231232877E-24</v>
      </c>
    </row>
    <row r="91" spans="1:9" ht="16" x14ac:dyDescent="0.2">
      <c r="A91" s="13" t="s">
        <v>33</v>
      </c>
      <c r="B91" s="14">
        <v>11</v>
      </c>
      <c r="C91" s="14" t="s">
        <v>234</v>
      </c>
      <c r="D91" s="14">
        <v>50</v>
      </c>
      <c r="E91" s="17">
        <v>8707</v>
      </c>
      <c r="F91" s="19">
        <v>2.8209170264329101E-31</v>
      </c>
      <c r="G91" s="19">
        <v>4.2262254998382798E-29</v>
      </c>
      <c r="H91" s="19">
        <v>3.1814226159556798E-31</v>
      </c>
      <c r="I91" s="19">
        <v>4.4451771579795499E-31</v>
      </c>
    </row>
    <row r="92" spans="1:9" ht="16" x14ac:dyDescent="0.2">
      <c r="A92" s="13" t="s">
        <v>61</v>
      </c>
      <c r="B92" s="14">
        <v>11</v>
      </c>
      <c r="C92" s="14" t="s">
        <v>234</v>
      </c>
      <c r="D92" s="14">
        <v>535</v>
      </c>
      <c r="E92" s="17">
        <v>15475</v>
      </c>
      <c r="F92" s="19">
        <v>4.9946037913168001E-4</v>
      </c>
      <c r="G92" s="19">
        <v>1.1562743501421399E-6</v>
      </c>
      <c r="H92" s="19">
        <v>1.14684151646808E-10</v>
      </c>
      <c r="I92" s="19">
        <v>3.66804919771369E-10</v>
      </c>
    </row>
    <row r="93" spans="1:9" ht="16" x14ac:dyDescent="0.2">
      <c r="A93" s="13" t="s">
        <v>133</v>
      </c>
      <c r="B93" s="14">
        <v>17</v>
      </c>
      <c r="C93" s="14" t="s">
        <v>234</v>
      </c>
      <c r="D93" s="14">
        <v>384</v>
      </c>
      <c r="E93" s="17">
        <v>22964.009726309701</v>
      </c>
      <c r="F93" s="19">
        <v>3.2364038798235197E-8</v>
      </c>
      <c r="G93" s="19">
        <v>3.5225718224277797E-5</v>
      </c>
      <c r="H93" s="19">
        <v>2.42427405167186E-8</v>
      </c>
      <c r="I93" s="19">
        <v>4.0740716578113701E-8</v>
      </c>
    </row>
    <row r="94" spans="1:9" ht="16" x14ac:dyDescent="0.2">
      <c r="A94" s="13" t="s">
        <v>134</v>
      </c>
      <c r="B94" s="14">
        <v>17</v>
      </c>
      <c r="C94" s="14" t="s">
        <v>234</v>
      </c>
      <c r="D94" s="14">
        <v>966</v>
      </c>
      <c r="E94" s="17">
        <v>34652.000032435397</v>
      </c>
      <c r="F94" s="19">
        <v>8.3648721712948099E-20</v>
      </c>
      <c r="G94" s="19">
        <v>6.7080532203075505E-4</v>
      </c>
      <c r="H94" s="19">
        <v>2.8291674399488E-36</v>
      </c>
      <c r="I94" s="19">
        <v>8.2813831123456995E-36</v>
      </c>
    </row>
    <row r="95" spans="1:9" ht="16" x14ac:dyDescent="0.2">
      <c r="A95" s="13" t="s">
        <v>71</v>
      </c>
      <c r="B95" s="14">
        <v>17</v>
      </c>
      <c r="C95" s="14" t="s">
        <v>234</v>
      </c>
      <c r="D95" s="14">
        <v>913</v>
      </c>
      <c r="E95" s="17">
        <v>21381.004951811701</v>
      </c>
      <c r="F95" s="19">
        <v>0.20253233434843901</v>
      </c>
      <c r="G95" s="19">
        <v>0.79396090559605703</v>
      </c>
      <c r="H95" s="19">
        <v>7.5442622492910397E-9</v>
      </c>
      <c r="I95" s="19">
        <v>2.4950486121611E-8</v>
      </c>
    </row>
    <row r="96" spans="1:9" ht="16" x14ac:dyDescent="0.2">
      <c r="A96" s="13" t="s">
        <v>97</v>
      </c>
      <c r="B96" s="14">
        <v>19</v>
      </c>
      <c r="C96" s="14" t="s">
        <v>234</v>
      </c>
      <c r="D96" s="14">
        <v>308</v>
      </c>
      <c r="E96" s="17">
        <v>29164</v>
      </c>
      <c r="F96" s="19">
        <v>2.1268078450090399E-8</v>
      </c>
      <c r="G96" s="19">
        <v>0.50204827056037005</v>
      </c>
      <c r="H96" s="19">
        <v>4.0103527306255402E-7</v>
      </c>
      <c r="I96" s="19">
        <v>6.7398444825173001E-8</v>
      </c>
    </row>
    <row r="97" spans="1:9" ht="16" x14ac:dyDescent="0.2">
      <c r="A97" s="13" t="s">
        <v>23</v>
      </c>
      <c r="B97" s="14">
        <v>19</v>
      </c>
      <c r="C97" s="14" t="s">
        <v>234</v>
      </c>
      <c r="D97" s="14">
        <v>159</v>
      </c>
      <c r="E97" s="17">
        <v>1639</v>
      </c>
      <c r="F97" s="19">
        <v>1.1736418292909599E-12</v>
      </c>
      <c r="G97" s="19">
        <v>1.6161736986720601E-2</v>
      </c>
      <c r="H97" s="19">
        <v>3.71655692367035E-15</v>
      </c>
      <c r="I97" s="19">
        <v>1.13242748511766E-14</v>
      </c>
    </row>
    <row r="98" spans="1:9" ht="16" x14ac:dyDescent="0.2">
      <c r="A98" s="13" t="s">
        <v>139</v>
      </c>
      <c r="B98" s="14">
        <v>19</v>
      </c>
      <c r="C98" s="14" t="s">
        <v>234</v>
      </c>
      <c r="D98" s="14">
        <v>722</v>
      </c>
      <c r="E98" s="17">
        <v>34207.001513654301</v>
      </c>
      <c r="F98" s="19">
        <v>4.8470448075411403E-8</v>
      </c>
      <c r="G98" s="19">
        <v>0.92401671376763606</v>
      </c>
      <c r="H98" s="19">
        <v>1.3628022039639601E-6</v>
      </c>
      <c r="I98" s="19">
        <v>1.5069976666559599E-7</v>
      </c>
    </row>
    <row r="99" spans="1:9" ht="16" x14ac:dyDescent="0.2">
      <c r="A99" s="13" t="s">
        <v>22</v>
      </c>
      <c r="B99" s="14">
        <v>19</v>
      </c>
      <c r="C99" s="14" t="s">
        <v>234</v>
      </c>
      <c r="D99" s="14">
        <v>568</v>
      </c>
      <c r="E99" s="17">
        <v>23001.010093911402</v>
      </c>
      <c r="F99" s="19">
        <v>3.2671479883138899E-17</v>
      </c>
      <c r="G99" s="19">
        <v>1.70528189322118E-20</v>
      </c>
      <c r="H99" s="19">
        <v>1.3442710022041599E-21</v>
      </c>
      <c r="I99" s="19">
        <v>3.6992770069121203E-21</v>
      </c>
    </row>
    <row r="100" spans="1:9" ht="16" x14ac:dyDescent="0.2">
      <c r="A100" s="13" t="s">
        <v>24</v>
      </c>
      <c r="B100" s="14">
        <v>19</v>
      </c>
      <c r="C100" s="14" t="s">
        <v>234</v>
      </c>
      <c r="D100" s="14">
        <v>597</v>
      </c>
      <c r="E100" s="17">
        <v>14285</v>
      </c>
      <c r="F100" s="19">
        <v>7.2892858947636297E-11</v>
      </c>
      <c r="G100" s="19">
        <v>3.7716951153005697E-2</v>
      </c>
      <c r="H100" s="19">
        <v>3.6801251221277696E-21</v>
      </c>
      <c r="I100" s="19">
        <v>1.12445179911675E-20</v>
      </c>
    </row>
    <row r="101" spans="1:9" ht="16" x14ac:dyDescent="0.2">
      <c r="A101" s="13" t="s">
        <v>164</v>
      </c>
      <c r="B101" s="14">
        <v>19</v>
      </c>
      <c r="C101" s="14" t="s">
        <v>234</v>
      </c>
      <c r="D101" s="14">
        <v>234</v>
      </c>
      <c r="E101" s="17">
        <v>19967.036258506199</v>
      </c>
      <c r="F101" s="19">
        <v>5.4593613425593304E-16</v>
      </c>
      <c r="G101" s="19">
        <v>1.09229102491246E-11</v>
      </c>
      <c r="H101" s="19">
        <v>1.606172776807E-15</v>
      </c>
      <c r="I101" s="19">
        <v>1.1102230246251601E-15</v>
      </c>
    </row>
    <row r="102" spans="1:9" ht="16" x14ac:dyDescent="0.2">
      <c r="A102" s="13" t="s">
        <v>143</v>
      </c>
      <c r="B102" s="14">
        <v>19</v>
      </c>
      <c r="C102" s="14" t="s">
        <v>234</v>
      </c>
      <c r="D102" s="14">
        <v>513</v>
      </c>
      <c r="E102" s="17">
        <v>23629</v>
      </c>
      <c r="F102" s="19">
        <v>5.3558109253125397E-5</v>
      </c>
      <c r="G102" s="19">
        <v>1.3124442958707501E-2</v>
      </c>
      <c r="H102" s="19">
        <v>2.4306837575111202E-10</v>
      </c>
      <c r="I102" s="19">
        <v>7.6827477712981797E-10</v>
      </c>
    </row>
    <row r="103" spans="1:9" ht="16" x14ac:dyDescent="0.2">
      <c r="A103" s="13" t="s">
        <v>21</v>
      </c>
      <c r="B103" s="14">
        <v>19</v>
      </c>
      <c r="C103" s="14" t="s">
        <v>234</v>
      </c>
      <c r="D103" s="14">
        <v>519</v>
      </c>
      <c r="E103" s="17">
        <v>9821</v>
      </c>
      <c r="F103" s="19">
        <v>3.1249697427036598E-22</v>
      </c>
      <c r="G103" s="19">
        <v>0.48932927289172201</v>
      </c>
      <c r="H103" s="19">
        <v>8.4187468051706803E-17</v>
      </c>
      <c r="I103" s="19">
        <v>1.18949670801909E-21</v>
      </c>
    </row>
    <row r="104" spans="1:9" ht="16" x14ac:dyDescent="0.2">
      <c r="A104" s="13" t="s">
        <v>144</v>
      </c>
      <c r="B104" s="14">
        <v>19</v>
      </c>
      <c r="C104" s="14" t="s">
        <v>234</v>
      </c>
      <c r="D104" s="14">
        <v>128</v>
      </c>
      <c r="E104" s="17">
        <v>4023</v>
      </c>
      <c r="F104" s="19">
        <v>5.1930793175106698E-8</v>
      </c>
      <c r="G104" s="19">
        <v>1.9089474518362299E-3</v>
      </c>
      <c r="H104" s="19">
        <v>5.1267643993120702E-16</v>
      </c>
      <c r="I104" s="19">
        <v>1.5543122344752199E-15</v>
      </c>
    </row>
    <row r="105" spans="1:9" ht="16" x14ac:dyDescent="0.2">
      <c r="A105" s="13" t="s">
        <v>145</v>
      </c>
      <c r="B105" s="14">
        <v>19</v>
      </c>
      <c r="C105" s="14" t="s">
        <v>234</v>
      </c>
      <c r="D105" s="14">
        <v>382</v>
      </c>
      <c r="E105" s="17">
        <v>7939.0000064870901</v>
      </c>
      <c r="F105" s="19">
        <v>4.2214966121946398E-30</v>
      </c>
      <c r="G105" s="19">
        <v>4.6607761140401202E-4</v>
      </c>
      <c r="H105" s="19">
        <v>4.3457302626391904E-24</v>
      </c>
      <c r="I105" s="19">
        <v>1.45573312050901E-29</v>
      </c>
    </row>
    <row r="106" spans="1:9" ht="16" x14ac:dyDescent="0.2">
      <c r="A106" s="13" t="s">
        <v>149</v>
      </c>
      <c r="B106" s="14">
        <v>22</v>
      </c>
      <c r="C106" s="14" t="s">
        <v>234</v>
      </c>
      <c r="D106" s="14">
        <v>226</v>
      </c>
      <c r="E106" s="17">
        <v>9116.0013385056609</v>
      </c>
      <c r="F106" s="19">
        <v>5.30690082704707E-10</v>
      </c>
      <c r="G106" s="19">
        <v>1.48896037885442E-5</v>
      </c>
      <c r="H106" s="19">
        <v>6.3477318291229704E-10</v>
      </c>
      <c r="I106" s="19">
        <v>8.3366225034353595E-10</v>
      </c>
    </row>
    <row r="107" spans="1:9" ht="16" x14ac:dyDescent="0.2">
      <c r="A107" s="13" t="s">
        <v>36</v>
      </c>
      <c r="B107" s="14">
        <v>1</v>
      </c>
      <c r="C107" s="14" t="s">
        <v>235</v>
      </c>
      <c r="D107" s="14">
        <v>1095</v>
      </c>
      <c r="E107" s="17">
        <v>28991.096953705499</v>
      </c>
      <c r="F107" s="19">
        <v>6.8539275525006695E-10</v>
      </c>
      <c r="G107" s="19">
        <v>0.43653268882978602</v>
      </c>
      <c r="H107" s="19">
        <v>1.7821294038769201E-7</v>
      </c>
      <c r="I107" s="19">
        <v>2.5827326943783601E-9</v>
      </c>
    </row>
    <row r="108" spans="1:9" ht="16" x14ac:dyDescent="0.2">
      <c r="A108" s="13" t="s">
        <v>18</v>
      </c>
      <c r="B108" s="14">
        <v>1</v>
      </c>
      <c r="C108" s="14" t="s">
        <v>235</v>
      </c>
      <c r="D108" s="14">
        <v>762</v>
      </c>
      <c r="E108" s="17">
        <v>33603</v>
      </c>
      <c r="F108" s="19">
        <v>9.4096245345509999E-6</v>
      </c>
      <c r="G108" s="19">
        <v>2.53145392680197E-5</v>
      </c>
      <c r="H108" s="19">
        <v>4.8449937509483602E-17</v>
      </c>
      <c r="I108" s="19">
        <v>1.5711138300309E-16</v>
      </c>
    </row>
    <row r="109" spans="1:9" ht="16" x14ac:dyDescent="0.2">
      <c r="A109" s="13" t="s">
        <v>27</v>
      </c>
      <c r="B109" s="14">
        <v>1</v>
      </c>
      <c r="C109" s="14" t="s">
        <v>235</v>
      </c>
      <c r="D109" s="14">
        <v>219</v>
      </c>
      <c r="E109" s="17">
        <v>15456</v>
      </c>
      <c r="F109" s="19">
        <v>8.7923823319558202E-6</v>
      </c>
      <c r="G109" s="19">
        <v>2.6238175207183401E-2</v>
      </c>
      <c r="H109" s="19">
        <v>3.4017778719326598E-34</v>
      </c>
      <c r="I109" s="19">
        <v>1.0886532149692E-33</v>
      </c>
    </row>
    <row r="110" spans="1:9" ht="16" x14ac:dyDescent="0.2">
      <c r="A110" s="13" t="s">
        <v>38</v>
      </c>
      <c r="B110" s="14">
        <v>1</v>
      </c>
      <c r="C110" s="14" t="s">
        <v>235</v>
      </c>
      <c r="D110" s="14">
        <v>599</v>
      </c>
      <c r="E110" s="17">
        <v>28289.000181638501</v>
      </c>
      <c r="F110" s="19">
        <v>1.92664710420786E-9</v>
      </c>
      <c r="G110" s="19">
        <v>7.5043629056688603E-4</v>
      </c>
      <c r="H110" s="19">
        <v>1.21149191734304E-8</v>
      </c>
      <c r="I110" s="19">
        <v>4.9978866600852703E-9</v>
      </c>
    </row>
    <row r="111" spans="1:9" ht="16" x14ac:dyDescent="0.2">
      <c r="A111" s="13" t="s">
        <v>160</v>
      </c>
      <c r="B111" s="14">
        <v>1</v>
      </c>
      <c r="C111" s="14" t="s">
        <v>235</v>
      </c>
      <c r="D111" s="14">
        <v>1218</v>
      </c>
      <c r="E111" s="17">
        <v>45761</v>
      </c>
      <c r="F111" s="19">
        <v>3.7490063734626099E-20</v>
      </c>
      <c r="G111" s="19">
        <v>1.45079233290209E-6</v>
      </c>
      <c r="H111" s="19">
        <v>1.45776159023605E-15</v>
      </c>
      <c r="I111" s="19">
        <v>1.73332916391513E-19</v>
      </c>
    </row>
    <row r="112" spans="1:9" ht="16" x14ac:dyDescent="0.2">
      <c r="A112" s="13" t="s">
        <v>94</v>
      </c>
      <c r="B112" s="14">
        <v>1</v>
      </c>
      <c r="C112" s="14" t="s">
        <v>235</v>
      </c>
      <c r="D112" s="14">
        <v>932</v>
      </c>
      <c r="E112" s="17">
        <v>24844</v>
      </c>
      <c r="F112" s="19">
        <v>3.9610488581466398E-18</v>
      </c>
      <c r="G112" s="19">
        <v>5.0574275087506899E-10</v>
      </c>
      <c r="H112" s="19">
        <v>1.3365194187064599E-14</v>
      </c>
      <c r="I112" s="19">
        <v>1.71566533959216E-17</v>
      </c>
    </row>
    <row r="113" spans="1:9" ht="16" x14ac:dyDescent="0.2">
      <c r="A113" s="13" t="s">
        <v>165</v>
      </c>
      <c r="B113" s="14">
        <v>1</v>
      </c>
      <c r="C113" s="14" t="s">
        <v>235</v>
      </c>
      <c r="D113" s="14">
        <v>473</v>
      </c>
      <c r="E113" s="17">
        <v>35223</v>
      </c>
      <c r="F113" s="19">
        <v>1.01554810570363E-11</v>
      </c>
      <c r="G113" s="19">
        <v>0.72451993627859101</v>
      </c>
      <c r="H113" s="19">
        <v>1.20515859313278E-9</v>
      </c>
      <c r="I113" s="19">
        <v>2.7260860235855899E-11</v>
      </c>
    </row>
    <row r="114" spans="1:9" ht="16" x14ac:dyDescent="0.2">
      <c r="A114" s="13" t="s">
        <v>113</v>
      </c>
      <c r="B114" s="14">
        <v>1</v>
      </c>
      <c r="C114" s="14" t="s">
        <v>235</v>
      </c>
      <c r="D114" s="14">
        <v>360</v>
      </c>
      <c r="E114" s="17">
        <v>15587</v>
      </c>
      <c r="F114" s="19">
        <v>4.3738610556742899E-4</v>
      </c>
      <c r="G114" s="19">
        <v>1.15869071118592E-3</v>
      </c>
      <c r="H114" s="19">
        <v>8.0124026386332407E-9</v>
      </c>
      <c r="I114" s="19">
        <v>2.44092620560465E-8</v>
      </c>
    </row>
    <row r="115" spans="1:9" ht="16" x14ac:dyDescent="0.2">
      <c r="A115" s="13" t="s">
        <v>114</v>
      </c>
      <c r="B115" s="14">
        <v>1</v>
      </c>
      <c r="C115" s="14" t="s">
        <v>235</v>
      </c>
      <c r="D115" s="14">
        <v>1164</v>
      </c>
      <c r="E115" s="17">
        <v>33249</v>
      </c>
      <c r="F115" s="19">
        <v>6.5696194361182297E-8</v>
      </c>
      <c r="G115" s="19">
        <v>0.45283583408787498</v>
      </c>
      <c r="H115" s="19">
        <v>1.8718095630209E-24</v>
      </c>
      <c r="I115" s="19">
        <v>5.7892768024935902E-24</v>
      </c>
    </row>
    <row r="116" spans="1:9" ht="16" x14ac:dyDescent="0.2">
      <c r="A116" s="13" t="s">
        <v>115</v>
      </c>
      <c r="B116" s="14">
        <v>2</v>
      </c>
      <c r="C116" s="14" t="s">
        <v>235</v>
      </c>
      <c r="D116" s="14">
        <v>2553</v>
      </c>
      <c r="E116" s="17">
        <v>84402</v>
      </c>
      <c r="F116" s="19">
        <v>0.27609527987675198</v>
      </c>
      <c r="G116" s="19">
        <v>0.67622501267532498</v>
      </c>
      <c r="H116" s="19">
        <v>8.3951538275086797E-17</v>
      </c>
      <c r="I116" s="19">
        <v>2.64414442347539E-16</v>
      </c>
    </row>
    <row r="117" spans="1:9" ht="16" x14ac:dyDescent="0.2">
      <c r="A117" s="13" t="s">
        <v>116</v>
      </c>
      <c r="B117" s="14">
        <v>2</v>
      </c>
      <c r="C117" s="14" t="s">
        <v>235</v>
      </c>
      <c r="D117" s="14">
        <v>986</v>
      </c>
      <c r="E117" s="17">
        <v>41491.012232524103</v>
      </c>
      <c r="F117" s="19">
        <v>9.22909150668302E-6</v>
      </c>
      <c r="G117" s="19">
        <v>0.66177674667380004</v>
      </c>
      <c r="H117" s="19">
        <v>1.0147695465403001E-11</v>
      </c>
      <c r="I117" s="19">
        <v>3.09907655093866E-11</v>
      </c>
    </row>
    <row r="118" spans="1:9" ht="16" x14ac:dyDescent="0.2">
      <c r="A118" s="13" t="s">
        <v>166</v>
      </c>
      <c r="B118" s="14">
        <v>2</v>
      </c>
      <c r="C118" s="14" t="s">
        <v>235</v>
      </c>
      <c r="D118" s="14">
        <v>831</v>
      </c>
      <c r="E118" s="17">
        <v>29012</v>
      </c>
      <c r="F118" s="19">
        <v>0.40776634116592197</v>
      </c>
      <c r="G118" s="19">
        <v>0.213174806647317</v>
      </c>
      <c r="H118" s="19">
        <v>6.9460583296149805E-16</v>
      </c>
      <c r="I118" s="19">
        <v>2.4424906541753401E-15</v>
      </c>
    </row>
    <row r="119" spans="1:9" ht="16" x14ac:dyDescent="0.2">
      <c r="A119" s="13" t="s">
        <v>167</v>
      </c>
      <c r="B119" s="14">
        <v>2</v>
      </c>
      <c r="C119" s="14" t="s">
        <v>235</v>
      </c>
      <c r="D119" s="14">
        <v>741</v>
      </c>
      <c r="E119" s="17">
        <v>34572.001422834997</v>
      </c>
      <c r="F119" s="19">
        <v>8.5861281670224097E-12</v>
      </c>
      <c r="G119" s="19">
        <v>3.8654523907321798E-3</v>
      </c>
      <c r="H119" s="19">
        <v>1.23280053044895E-5</v>
      </c>
      <c r="I119" s="19">
        <v>3.2677416328397203E-11</v>
      </c>
    </row>
    <row r="120" spans="1:9" ht="16" x14ac:dyDescent="0.2">
      <c r="A120" s="13" t="s">
        <v>28</v>
      </c>
      <c r="B120" s="14">
        <v>2</v>
      </c>
      <c r="C120" s="14" t="s">
        <v>235</v>
      </c>
      <c r="D120" s="14">
        <v>837</v>
      </c>
      <c r="E120" s="17">
        <v>25240</v>
      </c>
      <c r="F120" s="19">
        <v>1.9536126279340202E-18</v>
      </c>
      <c r="G120" s="19">
        <v>2.43626981016656E-8</v>
      </c>
      <c r="H120" s="19">
        <v>2.2428972697533699E-23</v>
      </c>
      <c r="I120" s="19">
        <v>6.5442087157645803E-23</v>
      </c>
    </row>
    <row r="121" spans="1:9" ht="16" x14ac:dyDescent="0.2">
      <c r="A121" s="13" t="s">
        <v>162</v>
      </c>
      <c r="B121" s="14">
        <v>5</v>
      </c>
      <c r="C121" s="14" t="s">
        <v>235</v>
      </c>
      <c r="D121" s="14">
        <v>1178</v>
      </c>
      <c r="E121" s="17">
        <v>34342</v>
      </c>
      <c r="F121" s="19">
        <v>7.9811891001807398E-8</v>
      </c>
      <c r="G121" s="19">
        <v>0.68309679930770095</v>
      </c>
      <c r="H121" s="19">
        <v>5.1060980509454603E-6</v>
      </c>
      <c r="I121" s="19">
        <v>3.14494665865084E-7</v>
      </c>
    </row>
    <row r="122" spans="1:9" ht="16" x14ac:dyDescent="0.2">
      <c r="A122" s="13" t="s">
        <v>168</v>
      </c>
      <c r="B122" s="14">
        <v>6</v>
      </c>
      <c r="C122" s="14" t="s">
        <v>235</v>
      </c>
      <c r="D122" s="14">
        <v>930</v>
      </c>
      <c r="E122" s="17">
        <v>66477.001494192999</v>
      </c>
      <c r="F122" s="19">
        <v>9.6985265805099691E-7</v>
      </c>
      <c r="G122" s="19">
        <v>5.82010416295215E-8</v>
      </c>
      <c r="H122" s="19">
        <v>2.06362635386102E-4</v>
      </c>
      <c r="I122" s="19">
        <v>2.29319246924931E-7</v>
      </c>
    </row>
    <row r="123" spans="1:9" ht="16" x14ac:dyDescent="0.2">
      <c r="A123" s="13" t="s">
        <v>169</v>
      </c>
      <c r="B123" s="14">
        <v>6</v>
      </c>
      <c r="C123" s="14" t="s">
        <v>235</v>
      </c>
      <c r="D123" s="14">
        <v>296</v>
      </c>
      <c r="E123" s="17">
        <v>13814</v>
      </c>
      <c r="F123" s="19">
        <v>2.1518669029610599E-9</v>
      </c>
      <c r="G123" s="19">
        <v>1.4061918315228599E-7</v>
      </c>
      <c r="H123" s="19">
        <v>4.14897324979691E-9</v>
      </c>
      <c r="I123" s="19">
        <v>4.1383306781383997E-9</v>
      </c>
    </row>
    <row r="124" spans="1:9" ht="16" x14ac:dyDescent="0.2">
      <c r="A124" s="13" t="s">
        <v>33</v>
      </c>
      <c r="B124" s="14">
        <v>11</v>
      </c>
      <c r="C124" s="14" t="s">
        <v>235</v>
      </c>
      <c r="D124" s="14">
        <v>784</v>
      </c>
      <c r="E124" s="17">
        <v>29403</v>
      </c>
      <c r="F124" s="19">
        <v>3.53114496966423E-20</v>
      </c>
      <c r="G124" s="19">
        <v>2.8295051567103301E-8</v>
      </c>
      <c r="H124" s="19">
        <v>4.4304536704592201E-19</v>
      </c>
      <c r="I124" s="19">
        <v>1.0926342535591999E-19</v>
      </c>
    </row>
    <row r="125" spans="1:9" ht="16" x14ac:dyDescent="0.2">
      <c r="A125" s="13" t="s">
        <v>61</v>
      </c>
      <c r="B125" s="14">
        <v>11</v>
      </c>
      <c r="C125" s="14" t="s">
        <v>235</v>
      </c>
      <c r="D125" s="14">
        <v>1367</v>
      </c>
      <c r="E125" s="17">
        <v>32408</v>
      </c>
      <c r="F125" s="19">
        <v>5.9806745530012896E-4</v>
      </c>
      <c r="G125" s="19">
        <v>5.5928663281947597E-3</v>
      </c>
      <c r="H125" s="19">
        <v>2.5195799955285998E-10</v>
      </c>
      <c r="I125" s="19">
        <v>7.8183637342021897E-10</v>
      </c>
    </row>
    <row r="126" spans="1:9" ht="16" x14ac:dyDescent="0.2">
      <c r="A126" s="13" t="s">
        <v>163</v>
      </c>
      <c r="B126" s="14">
        <v>11</v>
      </c>
      <c r="C126" s="14" t="s">
        <v>235</v>
      </c>
      <c r="D126" s="14">
        <v>1052</v>
      </c>
      <c r="E126" s="17">
        <v>47824</v>
      </c>
      <c r="F126" s="19">
        <v>2.93392233850367E-8</v>
      </c>
      <c r="G126" s="19">
        <v>2.2308268273169899E-2</v>
      </c>
      <c r="H126" s="19">
        <v>1.90925950822042E-4</v>
      </c>
      <c r="I126" s="19">
        <v>1.32019398524363E-7</v>
      </c>
    </row>
    <row r="127" spans="1:9" ht="16" x14ac:dyDescent="0.2">
      <c r="A127" s="13" t="s">
        <v>170</v>
      </c>
      <c r="B127" s="14">
        <v>11</v>
      </c>
      <c r="C127" s="14" t="s">
        <v>235</v>
      </c>
      <c r="D127" s="14">
        <v>799</v>
      </c>
      <c r="E127" s="17">
        <v>40193</v>
      </c>
      <c r="F127" s="19">
        <v>4.01709171222479E-12</v>
      </c>
      <c r="G127" s="19">
        <v>2.42808008023216E-4</v>
      </c>
      <c r="H127" s="19">
        <v>1.41202877278429E-9</v>
      </c>
      <c r="I127" s="19">
        <v>1.61635149709127E-11</v>
      </c>
    </row>
    <row r="128" spans="1:9" ht="16" x14ac:dyDescent="0.2">
      <c r="A128" s="13" t="s">
        <v>67</v>
      </c>
      <c r="B128" s="14">
        <v>16</v>
      </c>
      <c r="C128" s="14" t="s">
        <v>235</v>
      </c>
      <c r="D128" s="14">
        <v>744</v>
      </c>
      <c r="E128" s="17">
        <v>27221</v>
      </c>
      <c r="F128" s="19">
        <v>2.4163444723714698E-2</v>
      </c>
      <c r="G128" s="19">
        <v>1.9928382863923101E-2</v>
      </c>
      <c r="H128" s="19">
        <v>9.3429472664659104E-14</v>
      </c>
      <c r="I128" s="19">
        <v>3.0420110874729299E-13</v>
      </c>
    </row>
    <row r="129" spans="1:9" ht="16" x14ac:dyDescent="0.2">
      <c r="A129" s="13" t="s">
        <v>171</v>
      </c>
      <c r="B129" s="14">
        <v>16</v>
      </c>
      <c r="C129" s="14" t="s">
        <v>235</v>
      </c>
      <c r="D129" s="14">
        <v>743</v>
      </c>
      <c r="E129" s="17">
        <v>34635</v>
      </c>
      <c r="F129" s="19">
        <v>2.1367062157373999E-8</v>
      </c>
      <c r="G129" s="19">
        <v>0.71241042822201806</v>
      </c>
      <c r="H129" s="19">
        <v>1.8053039127245599E-6</v>
      </c>
      <c r="I129" s="19">
        <v>7.4602630517617299E-8</v>
      </c>
    </row>
    <row r="130" spans="1:9" ht="16" x14ac:dyDescent="0.2">
      <c r="A130" s="13" t="s">
        <v>172</v>
      </c>
      <c r="B130" s="14">
        <v>16</v>
      </c>
      <c r="C130" s="14" t="s">
        <v>235</v>
      </c>
      <c r="D130" s="14">
        <v>1112</v>
      </c>
      <c r="E130" s="17">
        <v>50625.592485348803</v>
      </c>
      <c r="F130" s="19">
        <v>2.3552467312654601E-11</v>
      </c>
      <c r="G130" s="19">
        <v>1.7420391736951001E-2</v>
      </c>
      <c r="H130" s="19">
        <v>6.0544037564452494E-14</v>
      </c>
      <c r="I130" s="19">
        <v>1.88071780371502E-13</v>
      </c>
    </row>
    <row r="131" spans="1:9" ht="16" x14ac:dyDescent="0.2">
      <c r="A131" s="13" t="s">
        <v>69</v>
      </c>
      <c r="B131" s="14">
        <v>17</v>
      </c>
      <c r="C131" s="14" t="s">
        <v>235</v>
      </c>
      <c r="D131" s="14">
        <v>545</v>
      </c>
      <c r="E131" s="17">
        <v>18846.020892832799</v>
      </c>
      <c r="F131" s="19">
        <v>1.3084871270279799E-18</v>
      </c>
      <c r="G131" s="19">
        <v>1.67001518803745E-18</v>
      </c>
      <c r="H131" s="19">
        <v>5.11841556435844E-14</v>
      </c>
      <c r="I131" s="19">
        <v>3.2333399964425602E-18</v>
      </c>
    </row>
    <row r="132" spans="1:9" ht="16" x14ac:dyDescent="0.2">
      <c r="A132" s="13" t="s">
        <v>173</v>
      </c>
      <c r="B132" s="14">
        <v>17</v>
      </c>
      <c r="C132" s="14" t="s">
        <v>235</v>
      </c>
      <c r="D132" s="14">
        <v>1408</v>
      </c>
      <c r="E132" s="17">
        <v>49245</v>
      </c>
      <c r="F132" s="19">
        <v>4.4531877214363997E-6</v>
      </c>
      <c r="G132" s="19">
        <v>8.6682330832764595E-2</v>
      </c>
      <c r="H132" s="19">
        <v>8.0840121643407302E-8</v>
      </c>
      <c r="I132" s="19">
        <v>2.2863116944105099E-7</v>
      </c>
    </row>
    <row r="133" spans="1:9" ht="16" x14ac:dyDescent="0.2">
      <c r="A133" s="13" t="s">
        <v>133</v>
      </c>
      <c r="B133" s="14">
        <v>17</v>
      </c>
      <c r="C133" s="14" t="s">
        <v>235</v>
      </c>
      <c r="D133" s="14">
        <v>742</v>
      </c>
      <c r="E133" s="17">
        <v>50311.009726309698</v>
      </c>
      <c r="F133" s="19">
        <v>2.3690478320784301E-7</v>
      </c>
      <c r="G133" s="19">
        <v>9.6270204661071004E-4</v>
      </c>
      <c r="H133" s="19">
        <v>5.6645283089365698E-8</v>
      </c>
      <c r="I133" s="19">
        <v>1.2076367916780099E-7</v>
      </c>
    </row>
    <row r="134" spans="1:9" ht="16" x14ac:dyDescent="0.2">
      <c r="A134" s="13" t="s">
        <v>135</v>
      </c>
      <c r="B134" s="14">
        <v>17</v>
      </c>
      <c r="C134" s="14" t="s">
        <v>235</v>
      </c>
      <c r="D134" s="14">
        <v>1301</v>
      </c>
      <c r="E134" s="17">
        <v>37392</v>
      </c>
      <c r="F134" s="19">
        <v>4.6703962133124299E-11</v>
      </c>
      <c r="G134" s="19">
        <v>1.7718248101604699E-4</v>
      </c>
      <c r="H134" s="19">
        <v>2.4735500836622601E-8</v>
      </c>
      <c r="I134" s="19">
        <v>1.4800982661711301E-10</v>
      </c>
    </row>
    <row r="135" spans="1:9" ht="16" x14ac:dyDescent="0.2">
      <c r="A135" s="13" t="s">
        <v>75</v>
      </c>
      <c r="B135" s="14">
        <v>19</v>
      </c>
      <c r="C135" s="14" t="s">
        <v>235</v>
      </c>
      <c r="D135" s="14">
        <v>1439</v>
      </c>
      <c r="E135" s="17">
        <v>60648</v>
      </c>
      <c r="F135" s="19">
        <v>3.2534961722016502E-33</v>
      </c>
      <c r="G135" s="19">
        <v>1.3903696892965301E-2</v>
      </c>
      <c r="H135" s="19">
        <v>3.1763512840225802E-31</v>
      </c>
      <c r="I135" s="19">
        <v>5.4236467739599798E-34</v>
      </c>
    </row>
    <row r="136" spans="1:9" ht="16" x14ac:dyDescent="0.2">
      <c r="A136" s="13" t="s">
        <v>76</v>
      </c>
      <c r="B136" s="14">
        <v>19</v>
      </c>
      <c r="C136" s="14" t="s">
        <v>235</v>
      </c>
      <c r="D136" s="14">
        <v>889</v>
      </c>
      <c r="E136" s="17">
        <v>33163</v>
      </c>
      <c r="F136" s="19">
        <v>3.1495088455757402E-10</v>
      </c>
      <c r="G136" s="19">
        <v>7.9490344162334595E-2</v>
      </c>
      <c r="H136" s="19">
        <v>4.2369709632791101E-14</v>
      </c>
      <c r="I136" s="19">
        <v>1.2534417948018E-13</v>
      </c>
    </row>
    <row r="137" spans="1:9" ht="16" x14ac:dyDescent="0.2">
      <c r="A137" s="13" t="s">
        <v>137</v>
      </c>
      <c r="B137" s="14">
        <v>19</v>
      </c>
      <c r="C137" s="14" t="s">
        <v>235</v>
      </c>
      <c r="D137" s="14">
        <v>1954</v>
      </c>
      <c r="E137" s="17">
        <v>93263.000242184702</v>
      </c>
      <c r="F137" s="19">
        <v>1.14118288442088E-8</v>
      </c>
      <c r="G137" s="19">
        <v>0.15748700505802299</v>
      </c>
      <c r="H137" s="19">
        <v>2.72261828097506E-5</v>
      </c>
      <c r="I137" s="19">
        <v>6.3588622145616097E-9</v>
      </c>
    </row>
    <row r="138" spans="1:9" ht="16" x14ac:dyDescent="0.2">
      <c r="A138" s="13" t="s">
        <v>23</v>
      </c>
      <c r="B138" s="14">
        <v>19</v>
      </c>
      <c r="C138" s="14" t="s">
        <v>235</v>
      </c>
      <c r="D138" s="14">
        <v>703</v>
      </c>
      <c r="E138" s="17">
        <v>39707</v>
      </c>
      <c r="F138" s="19">
        <v>1.2397253060011201E-6</v>
      </c>
      <c r="G138" s="19">
        <v>3.0069578849282298E-6</v>
      </c>
      <c r="H138" s="19">
        <v>8.7349140584986398E-14</v>
      </c>
      <c r="I138" s="19">
        <v>2.9154456626656601E-13</v>
      </c>
    </row>
    <row r="139" spans="1:9" ht="16" x14ac:dyDescent="0.2">
      <c r="A139" s="13" t="s">
        <v>98</v>
      </c>
      <c r="B139" s="14">
        <v>19</v>
      </c>
      <c r="C139" s="14" t="s">
        <v>235</v>
      </c>
      <c r="D139" s="14">
        <v>3228</v>
      </c>
      <c r="E139" s="17">
        <v>105177.01717568999</v>
      </c>
      <c r="F139" s="19">
        <v>7.4341988008908299E-17</v>
      </c>
      <c r="G139" s="19">
        <v>0.42910791611581001</v>
      </c>
      <c r="H139" s="19">
        <v>2.4714128082206101E-14</v>
      </c>
      <c r="I139" s="19">
        <v>4.4408920985006301E-16</v>
      </c>
    </row>
    <row r="140" spans="1:9" ht="16" x14ac:dyDescent="0.2">
      <c r="A140" s="13" t="s">
        <v>22</v>
      </c>
      <c r="B140" s="14">
        <v>19</v>
      </c>
      <c r="C140" s="14" t="s">
        <v>235</v>
      </c>
      <c r="D140" s="14">
        <v>1212</v>
      </c>
      <c r="E140" s="17">
        <v>44463.003877117197</v>
      </c>
      <c r="F140" s="19">
        <v>2.8660063292293901E-19</v>
      </c>
      <c r="G140" s="19">
        <v>1.9348728876387301E-6</v>
      </c>
      <c r="H140" s="19">
        <v>2.5167298453016902E-21</v>
      </c>
      <c r="I140" s="19">
        <v>7.5001042742078503E-21</v>
      </c>
    </row>
    <row r="141" spans="1:9" ht="16" x14ac:dyDescent="0.2">
      <c r="A141" s="13" t="s">
        <v>24</v>
      </c>
      <c r="B141" s="14">
        <v>19</v>
      </c>
      <c r="C141" s="14" t="s">
        <v>235</v>
      </c>
      <c r="D141" s="14">
        <v>1266</v>
      </c>
      <c r="E141" s="17">
        <v>40963</v>
      </c>
      <c r="F141" s="19">
        <v>5.0033628285461203E-19</v>
      </c>
      <c r="G141" s="19">
        <v>3.6103238971013697E-11</v>
      </c>
      <c r="H141" s="19">
        <v>1.03973857766564E-20</v>
      </c>
      <c r="I141" s="19">
        <v>3.1088279616489001E-20</v>
      </c>
    </row>
    <row r="142" spans="1:9" ht="16" x14ac:dyDescent="0.2">
      <c r="A142" s="13" t="s">
        <v>78</v>
      </c>
      <c r="B142" s="14">
        <v>19</v>
      </c>
      <c r="C142" s="14" t="s">
        <v>235</v>
      </c>
      <c r="D142" s="14">
        <v>1166</v>
      </c>
      <c r="E142" s="17">
        <v>51656.000510317703</v>
      </c>
      <c r="F142" s="19">
        <v>2.6859724253609002E-8</v>
      </c>
      <c r="G142" s="19">
        <v>1.09457918508238E-2</v>
      </c>
      <c r="H142" s="19">
        <v>1.02458912766163E-4</v>
      </c>
      <c r="I142" s="19">
        <v>1.08479415561469E-7</v>
      </c>
    </row>
    <row r="143" spans="1:9" ht="16" x14ac:dyDescent="0.2">
      <c r="A143" s="13" t="s">
        <v>79</v>
      </c>
      <c r="B143" s="14">
        <v>19</v>
      </c>
      <c r="C143" s="14" t="s">
        <v>235</v>
      </c>
      <c r="D143" s="14">
        <v>2095</v>
      </c>
      <c r="E143" s="17">
        <v>94705.000333003904</v>
      </c>
      <c r="F143" s="19">
        <v>6.0265362805549696E-7</v>
      </c>
      <c r="G143" s="19">
        <v>4.8560250247309402E-5</v>
      </c>
      <c r="H143" s="19">
        <v>2.1288664677067999E-8</v>
      </c>
      <c r="I143" s="19">
        <v>6.4731899618308804E-8</v>
      </c>
    </row>
    <row r="144" spans="1:9" ht="16" x14ac:dyDescent="0.2">
      <c r="A144" s="13" t="s">
        <v>174</v>
      </c>
      <c r="B144" s="14">
        <v>19</v>
      </c>
      <c r="C144" s="14" t="s">
        <v>235</v>
      </c>
      <c r="D144" s="14">
        <v>638</v>
      </c>
      <c r="E144" s="17">
        <v>25567.026267807301</v>
      </c>
      <c r="F144" s="19">
        <v>4.4594287887285802E-4</v>
      </c>
      <c r="G144" s="19">
        <v>1.4624393703859099E-3</v>
      </c>
      <c r="H144" s="19">
        <v>8.7222612500471503E-10</v>
      </c>
      <c r="I144" s="19">
        <v>2.81477352537252E-9</v>
      </c>
    </row>
    <row r="145" spans="1:9" ht="16" x14ac:dyDescent="0.2">
      <c r="A145" s="13" t="s">
        <v>175</v>
      </c>
      <c r="B145" s="14">
        <v>19</v>
      </c>
      <c r="C145" s="14" t="s">
        <v>235</v>
      </c>
      <c r="D145" s="14">
        <v>963</v>
      </c>
      <c r="E145" s="17">
        <v>16070</v>
      </c>
      <c r="F145" s="19">
        <v>0.37561224566514601</v>
      </c>
      <c r="G145" s="19">
        <v>0.68828859282509003</v>
      </c>
      <c r="H145" s="19">
        <v>4.3815459012795203E-8</v>
      </c>
      <c r="I145" s="19">
        <v>1.3309509905301601E-7</v>
      </c>
    </row>
    <row r="146" spans="1:9" ht="16" x14ac:dyDescent="0.2">
      <c r="A146" s="13" t="s">
        <v>176</v>
      </c>
      <c r="B146" s="14">
        <v>19</v>
      </c>
      <c r="C146" s="14" t="s">
        <v>235</v>
      </c>
      <c r="D146" s="14">
        <v>756</v>
      </c>
      <c r="E146" s="17">
        <v>38745</v>
      </c>
      <c r="F146" s="19">
        <v>9.6719938160934304E-15</v>
      </c>
      <c r="G146" s="19">
        <v>8.5047019178801208E-3</v>
      </c>
      <c r="H146" s="19">
        <v>2.3581909143746502E-16</v>
      </c>
      <c r="I146" s="19">
        <v>6.6613381477509402E-16</v>
      </c>
    </row>
    <row r="147" spans="1:9" ht="16" x14ac:dyDescent="0.2">
      <c r="A147" s="13" t="s">
        <v>177</v>
      </c>
      <c r="B147" s="14">
        <v>19</v>
      </c>
      <c r="C147" s="14" t="s">
        <v>235</v>
      </c>
      <c r="D147" s="14">
        <v>686</v>
      </c>
      <c r="E147" s="17">
        <v>28266</v>
      </c>
      <c r="F147" s="19">
        <v>3.3351374825815199E-9</v>
      </c>
      <c r="G147" s="19">
        <v>4.5560799605377598E-3</v>
      </c>
      <c r="H147" s="19">
        <v>1.9588372735276401E-12</v>
      </c>
      <c r="I147" s="19">
        <v>5.7223115135229802E-12</v>
      </c>
    </row>
    <row r="148" spans="1:9" ht="16" x14ac:dyDescent="0.2">
      <c r="A148" s="13" t="s">
        <v>143</v>
      </c>
      <c r="B148" s="14">
        <v>19</v>
      </c>
      <c r="C148" s="14" t="s">
        <v>235</v>
      </c>
      <c r="D148" s="14">
        <v>913</v>
      </c>
      <c r="E148" s="17">
        <v>40862</v>
      </c>
      <c r="F148" s="19">
        <v>9.3683863147746505E-5</v>
      </c>
      <c r="G148" s="19">
        <v>0.36012072973099701</v>
      </c>
      <c r="H148" s="19">
        <v>4.2644732348455801E-10</v>
      </c>
      <c r="I148" s="19">
        <v>1.3392075226548199E-9</v>
      </c>
    </row>
    <row r="149" spans="1:9" ht="16" x14ac:dyDescent="0.2">
      <c r="A149" s="13" t="s">
        <v>82</v>
      </c>
      <c r="B149" s="14">
        <v>19</v>
      </c>
      <c r="C149" s="14" t="s">
        <v>235</v>
      </c>
      <c r="D149" s="14">
        <v>933</v>
      </c>
      <c r="E149" s="17">
        <v>30175</v>
      </c>
      <c r="F149" s="19">
        <v>2.1863435355445402E-102</v>
      </c>
      <c r="G149" s="19">
        <v>2.4115461766105802E-16</v>
      </c>
      <c r="H149" s="19">
        <v>1.3162405405297101E-97</v>
      </c>
      <c r="I149" s="19">
        <v>1.10193371682798E-101</v>
      </c>
    </row>
    <row r="150" spans="1:9" ht="16" x14ac:dyDescent="0.2">
      <c r="A150" s="13" t="s">
        <v>84</v>
      </c>
      <c r="B150" s="14">
        <v>19</v>
      </c>
      <c r="C150" s="14" t="s">
        <v>235</v>
      </c>
      <c r="D150" s="14">
        <v>1545</v>
      </c>
      <c r="E150" s="17">
        <v>88138.067096476007</v>
      </c>
      <c r="F150" s="19">
        <v>2.65435674070193E-6</v>
      </c>
      <c r="G150" s="19">
        <v>0.77850100944407596</v>
      </c>
      <c r="H150" s="19">
        <v>1.2048922456292E-9</v>
      </c>
      <c r="I150" s="19">
        <v>3.9844918475751001E-9</v>
      </c>
    </row>
    <row r="151" spans="1:9" ht="16" x14ac:dyDescent="0.2">
      <c r="A151" s="13" t="s">
        <v>148</v>
      </c>
      <c r="B151" s="14">
        <v>19</v>
      </c>
      <c r="C151" s="14" t="s">
        <v>235</v>
      </c>
      <c r="D151" s="14">
        <v>333</v>
      </c>
      <c r="E151" s="17">
        <v>4865</v>
      </c>
      <c r="F151" s="19">
        <v>5.9757894826167298E-11</v>
      </c>
      <c r="G151" s="19">
        <v>2.7699308564146301E-2</v>
      </c>
      <c r="H151" s="19">
        <v>1.3882492049200999E-7</v>
      </c>
      <c r="I151" s="19">
        <v>2.07834083276737E-10</v>
      </c>
    </row>
    <row r="152" spans="1:9" ht="16" x14ac:dyDescent="0.2">
      <c r="A152" s="13" t="s">
        <v>85</v>
      </c>
      <c r="B152" s="14">
        <v>19</v>
      </c>
      <c r="C152" s="14" t="s">
        <v>235</v>
      </c>
      <c r="D152" s="14">
        <v>1185</v>
      </c>
      <c r="E152" s="17">
        <v>50465.001658539899</v>
      </c>
      <c r="F152" s="19">
        <v>8.7714404156432794E-8</v>
      </c>
      <c r="G152" s="19">
        <v>0.74123712317833601</v>
      </c>
      <c r="H152" s="19">
        <v>2.7593299041618898E-12</v>
      </c>
      <c r="I152" s="19">
        <v>8.6468610049905692E-12</v>
      </c>
    </row>
    <row r="153" spans="1:9" ht="16" x14ac:dyDescent="0.2">
      <c r="A153" s="13" t="s">
        <v>87</v>
      </c>
      <c r="B153" s="14">
        <v>19</v>
      </c>
      <c r="C153" s="14" t="s">
        <v>235</v>
      </c>
      <c r="D153" s="14">
        <v>897</v>
      </c>
      <c r="E153" s="17">
        <v>26048</v>
      </c>
      <c r="F153" s="19">
        <v>1.00173620681791E-32</v>
      </c>
      <c r="G153" s="19">
        <v>1.8179931007726699E-15</v>
      </c>
      <c r="H153" s="19">
        <v>5.2277076507201903E-23</v>
      </c>
      <c r="I153" s="19">
        <v>4.6098995850235898E-32</v>
      </c>
    </row>
    <row r="154" spans="1:9" ht="16" x14ac:dyDescent="0.2">
      <c r="A154" s="13" t="s">
        <v>21</v>
      </c>
      <c r="B154" s="14">
        <v>19</v>
      </c>
      <c r="C154" s="14" t="s">
        <v>235</v>
      </c>
      <c r="D154" s="14">
        <v>816</v>
      </c>
      <c r="E154" s="17">
        <v>16465</v>
      </c>
      <c r="F154" s="19">
        <v>6.5684446617585704E-25</v>
      </c>
      <c r="G154" s="19">
        <v>0.685779742399244</v>
      </c>
      <c r="H154" s="19">
        <v>1.4112236726378601E-16</v>
      </c>
      <c r="I154" s="19">
        <v>3.10984311210912E-24</v>
      </c>
    </row>
    <row r="155" spans="1:9" ht="16" x14ac:dyDescent="0.2">
      <c r="A155" s="13" t="s">
        <v>144</v>
      </c>
      <c r="B155" s="14">
        <v>19</v>
      </c>
      <c r="C155" s="14" t="s">
        <v>235</v>
      </c>
      <c r="D155" s="14">
        <v>1281</v>
      </c>
      <c r="E155" s="17">
        <v>45472.001120104404</v>
      </c>
      <c r="F155" s="19">
        <v>5.3204680866248202E-33</v>
      </c>
      <c r="G155" s="19">
        <v>8.5213514528086995E-7</v>
      </c>
      <c r="H155" s="19">
        <v>3.0959864340319703E-33</v>
      </c>
      <c r="I155" s="19">
        <v>7.2224690021669199E-33</v>
      </c>
    </row>
    <row r="156" spans="1:9" ht="16" x14ac:dyDescent="0.2">
      <c r="A156" s="13" t="s">
        <v>88</v>
      </c>
      <c r="B156" s="14">
        <v>19</v>
      </c>
      <c r="C156" s="14" t="s">
        <v>235</v>
      </c>
      <c r="D156" s="14">
        <v>1071</v>
      </c>
      <c r="E156" s="17">
        <v>30475</v>
      </c>
      <c r="F156" s="19">
        <v>2.1922047603612401E-17</v>
      </c>
      <c r="G156" s="19">
        <v>2.2656062996171299E-2</v>
      </c>
      <c r="H156" s="19">
        <v>2.88434837797274E-24</v>
      </c>
      <c r="I156" s="19">
        <v>8.6748668808592198E-24</v>
      </c>
    </row>
    <row r="157" spans="1:9" ht="16" x14ac:dyDescent="0.2">
      <c r="A157" s="13" t="s">
        <v>145</v>
      </c>
      <c r="B157" s="14">
        <v>19</v>
      </c>
      <c r="C157" s="14" t="s">
        <v>235</v>
      </c>
      <c r="D157" s="14">
        <v>838</v>
      </c>
      <c r="E157" s="17">
        <v>25458.000006487098</v>
      </c>
      <c r="F157" s="19">
        <v>2.4514828923245201E-56</v>
      </c>
      <c r="G157" s="19">
        <v>2.02295701316265E-25</v>
      </c>
      <c r="H157" s="19">
        <v>5.9150768217272499E-57</v>
      </c>
      <c r="I157" s="19">
        <v>1.42666474893177E-56</v>
      </c>
    </row>
    <row r="158" spans="1:9" ht="16" x14ac:dyDescent="0.2">
      <c r="A158" s="13" t="s">
        <v>89</v>
      </c>
      <c r="B158" s="14">
        <v>19</v>
      </c>
      <c r="C158" s="14" t="s">
        <v>235</v>
      </c>
      <c r="D158" s="14">
        <v>2386</v>
      </c>
      <c r="E158" s="17">
        <v>117452</v>
      </c>
      <c r="F158" s="19">
        <v>2.4355550620697001E-17</v>
      </c>
      <c r="G158" s="19">
        <v>0.38537183666201003</v>
      </c>
      <c r="H158" s="19">
        <v>8.4403630366931606E-33</v>
      </c>
      <c r="I158" s="19">
        <v>2.4916971456462601E-32</v>
      </c>
    </row>
    <row r="159" spans="1:9" ht="16" x14ac:dyDescent="0.2">
      <c r="A159" s="13" t="s">
        <v>158</v>
      </c>
      <c r="B159" s="14">
        <v>19</v>
      </c>
      <c r="C159" s="14" t="s">
        <v>235</v>
      </c>
      <c r="D159" s="14">
        <v>1141</v>
      </c>
      <c r="E159" s="17">
        <v>41159</v>
      </c>
      <c r="F159" s="19">
        <v>3.6851285831879698E-8</v>
      </c>
      <c r="G159" s="19">
        <v>1.94744903731299E-4</v>
      </c>
      <c r="H159" s="19">
        <v>6.1700842075455205E-5</v>
      </c>
      <c r="I159" s="19">
        <v>1.2241365532350599E-7</v>
      </c>
    </row>
    <row r="160" spans="1:9" ht="16" x14ac:dyDescent="0.2">
      <c r="A160" s="13" t="s">
        <v>100</v>
      </c>
      <c r="B160" s="14">
        <v>19</v>
      </c>
      <c r="C160" s="14" t="s">
        <v>235</v>
      </c>
      <c r="D160" s="14">
        <v>431</v>
      </c>
      <c r="E160" s="17">
        <v>9995</v>
      </c>
      <c r="F160" s="19">
        <v>4.5045777605064096E-9</v>
      </c>
      <c r="G160" s="19">
        <v>0.58563704342733502</v>
      </c>
      <c r="H160" s="19">
        <v>2.1335995996090698E-12</v>
      </c>
      <c r="I160" s="19">
        <v>6.5489835776588702E-12</v>
      </c>
    </row>
    <row r="161" spans="1:9" ht="16" x14ac:dyDescent="0.2">
      <c r="A161" s="13" t="s">
        <v>178</v>
      </c>
      <c r="B161" s="14">
        <v>19</v>
      </c>
      <c r="C161" s="14" t="s">
        <v>235</v>
      </c>
      <c r="D161" s="14">
        <v>1436</v>
      </c>
      <c r="E161" s="17">
        <v>76744.000147040701</v>
      </c>
      <c r="F161" s="19">
        <v>1.9025125095352301E-3</v>
      </c>
      <c r="G161" s="19">
        <v>0.56900923221378297</v>
      </c>
      <c r="H161" s="19">
        <v>1.3991267673816301E-9</v>
      </c>
      <c r="I161" s="19">
        <v>4.5318560015772399E-9</v>
      </c>
    </row>
    <row r="162" spans="1:9" ht="16" x14ac:dyDescent="0.2">
      <c r="A162" s="13" t="s">
        <v>149</v>
      </c>
      <c r="B162" s="14">
        <v>22</v>
      </c>
      <c r="C162" s="14" t="s">
        <v>235</v>
      </c>
      <c r="D162" s="14">
        <v>1113</v>
      </c>
      <c r="E162" s="17">
        <v>48419.0005578899</v>
      </c>
      <c r="F162" s="19">
        <v>1.7155391015855501E-7</v>
      </c>
      <c r="G162" s="19">
        <v>2.8043112700071999E-2</v>
      </c>
      <c r="H162" s="19">
        <v>3.36178046828018E-9</v>
      </c>
      <c r="I162" s="19">
        <v>9.5312061576535695E-9</v>
      </c>
    </row>
    <row r="163" spans="1:9" ht="16" x14ac:dyDescent="0.2">
      <c r="A163" s="13" t="s">
        <v>38</v>
      </c>
      <c r="B163" s="14">
        <v>1</v>
      </c>
      <c r="C163" s="14" t="s">
        <v>236</v>
      </c>
      <c r="D163" s="14">
        <v>516</v>
      </c>
      <c r="E163" s="17">
        <v>19486.001879093601</v>
      </c>
      <c r="F163" s="19">
        <v>1.51390099642212E-9</v>
      </c>
      <c r="G163" s="19">
        <v>7.9006461734931992E-6</v>
      </c>
      <c r="H163" s="19">
        <v>8.2777493771616997E-9</v>
      </c>
      <c r="I163" s="19">
        <v>3.9199699042313796E-9</v>
      </c>
    </row>
    <row r="164" spans="1:9" ht="16" x14ac:dyDescent="0.2">
      <c r="A164" s="13" t="s">
        <v>160</v>
      </c>
      <c r="B164" s="14">
        <v>1</v>
      </c>
      <c r="C164" s="14" t="s">
        <v>236</v>
      </c>
      <c r="D164" s="14">
        <v>782</v>
      </c>
      <c r="E164" s="17">
        <v>29535</v>
      </c>
      <c r="F164" s="19">
        <v>9.3522419728057103E-21</v>
      </c>
      <c r="G164" s="19">
        <v>2.91764708438564E-11</v>
      </c>
      <c r="H164" s="19">
        <v>8.9441116304723603E-16</v>
      </c>
      <c r="I164" s="19">
        <v>4.7381081401320403E-20</v>
      </c>
    </row>
    <row r="165" spans="1:9" ht="16" x14ac:dyDescent="0.2">
      <c r="A165" s="13" t="s">
        <v>114</v>
      </c>
      <c r="B165" s="14">
        <v>1</v>
      </c>
      <c r="C165" s="14" t="s">
        <v>236</v>
      </c>
      <c r="D165" s="14">
        <v>910</v>
      </c>
      <c r="E165" s="17">
        <v>24148</v>
      </c>
      <c r="F165" s="19">
        <v>1.8840837324280301E-6</v>
      </c>
      <c r="G165" s="19">
        <v>0.27032109619439998</v>
      </c>
      <c r="H165" s="19">
        <v>1.352390195003E-24</v>
      </c>
      <c r="I165" s="19">
        <v>4.1761265495649396E-24</v>
      </c>
    </row>
    <row r="166" spans="1:9" ht="16" x14ac:dyDescent="0.2">
      <c r="A166" s="13" t="s">
        <v>28</v>
      </c>
      <c r="B166" s="14">
        <v>2</v>
      </c>
      <c r="C166" s="14" t="s">
        <v>236</v>
      </c>
      <c r="D166" s="14">
        <v>252</v>
      </c>
      <c r="E166" s="17">
        <v>10780</v>
      </c>
      <c r="F166" s="19">
        <v>5.5478253192362002E-24</v>
      </c>
      <c r="G166" s="19">
        <v>9.6417948163562301E-15</v>
      </c>
      <c r="H166" s="19">
        <v>1.02170061714739E-23</v>
      </c>
      <c r="I166" s="19">
        <v>1.04905743375532E-23</v>
      </c>
    </row>
    <row r="167" spans="1:9" ht="16" x14ac:dyDescent="0.2">
      <c r="A167" s="13" t="s">
        <v>179</v>
      </c>
      <c r="B167" s="14">
        <v>5</v>
      </c>
      <c r="C167" s="14" t="s">
        <v>236</v>
      </c>
      <c r="D167" s="14">
        <v>482</v>
      </c>
      <c r="E167" s="17">
        <v>36214</v>
      </c>
      <c r="F167" s="19">
        <v>5.5354979014235997E-10</v>
      </c>
      <c r="G167" s="19">
        <v>2.49705909215652E-2</v>
      </c>
      <c r="H167" s="19">
        <v>2.75499472371257E-9</v>
      </c>
      <c r="I167" s="19">
        <v>1.2974026297740699E-9</v>
      </c>
    </row>
    <row r="168" spans="1:9" ht="16" x14ac:dyDescent="0.2">
      <c r="A168" s="13" t="s">
        <v>180</v>
      </c>
      <c r="B168" s="14">
        <v>6</v>
      </c>
      <c r="C168" s="14" t="s">
        <v>236</v>
      </c>
      <c r="D168" s="14">
        <v>2200</v>
      </c>
      <c r="E168" s="17">
        <v>91734.199648450594</v>
      </c>
      <c r="F168" s="19">
        <v>6.1974539220867298E-9</v>
      </c>
      <c r="G168" s="19">
        <v>8.3866328722752807E-6</v>
      </c>
      <c r="H168" s="19">
        <v>6.0213929299056399E-7</v>
      </c>
      <c r="I168" s="19">
        <v>2.2716038272641002E-8</v>
      </c>
    </row>
    <row r="169" spans="1:9" ht="16" x14ac:dyDescent="0.2">
      <c r="A169" s="13" t="s">
        <v>181</v>
      </c>
      <c r="B169" s="14">
        <v>6</v>
      </c>
      <c r="C169" s="14" t="s">
        <v>236</v>
      </c>
      <c r="D169" s="14">
        <v>603</v>
      </c>
      <c r="E169" s="17">
        <v>36629.0000259484</v>
      </c>
      <c r="F169" s="19">
        <v>7.9687738611359696E-8</v>
      </c>
      <c r="G169" s="19">
        <v>8.4604439684380195E-2</v>
      </c>
      <c r="H169" s="19">
        <v>3.4573271632560401E-5</v>
      </c>
      <c r="I169" s="19">
        <v>2.87840642210213E-7</v>
      </c>
    </row>
    <row r="170" spans="1:9" ht="16" x14ac:dyDescent="0.2">
      <c r="A170" s="13" t="s">
        <v>182</v>
      </c>
      <c r="B170" s="14">
        <v>6</v>
      </c>
      <c r="C170" s="14" t="s">
        <v>236</v>
      </c>
      <c r="D170" s="14">
        <v>2889</v>
      </c>
      <c r="E170" s="17">
        <v>118130.00861053</v>
      </c>
      <c r="F170" s="19">
        <v>1.63646649371581E-9</v>
      </c>
      <c r="G170" s="19">
        <v>0.94143741580273599</v>
      </c>
      <c r="H170" s="19">
        <v>2.86297598627793E-6</v>
      </c>
      <c r="I170" s="19">
        <v>2.2597126392298601E-9</v>
      </c>
    </row>
    <row r="171" spans="1:9" ht="16" x14ac:dyDescent="0.2">
      <c r="A171" s="13" t="s">
        <v>147</v>
      </c>
      <c r="B171" s="14">
        <v>6</v>
      </c>
      <c r="C171" s="14" t="s">
        <v>236</v>
      </c>
      <c r="D171" s="14">
        <v>56</v>
      </c>
      <c r="E171" s="17">
        <v>7762.2715269868304</v>
      </c>
      <c r="F171" s="19">
        <v>1.8347871657712299E-7</v>
      </c>
      <c r="G171" s="19">
        <v>5.27784088519562E-7</v>
      </c>
      <c r="H171" s="19">
        <v>2.18518115614522E-7</v>
      </c>
      <c r="I171" s="19">
        <v>2.60198937729328E-7</v>
      </c>
    </row>
    <row r="172" spans="1:9" ht="16" x14ac:dyDescent="0.2">
      <c r="A172" s="13" t="s">
        <v>183</v>
      </c>
      <c r="B172" s="14">
        <v>6</v>
      </c>
      <c r="C172" s="14" t="s">
        <v>236</v>
      </c>
      <c r="D172" s="14">
        <v>655</v>
      </c>
      <c r="E172" s="17">
        <v>39521</v>
      </c>
      <c r="F172" s="19">
        <v>4.6451127104383398E-8</v>
      </c>
      <c r="G172" s="19">
        <v>1.2003137925919199E-2</v>
      </c>
      <c r="H172" s="19">
        <v>3.4074741017553202E-7</v>
      </c>
      <c r="I172" s="19">
        <v>1.17016793921287E-7</v>
      </c>
    </row>
    <row r="173" spans="1:9" ht="16" x14ac:dyDescent="0.2">
      <c r="A173" s="13" t="s">
        <v>33</v>
      </c>
      <c r="B173" s="14">
        <v>11</v>
      </c>
      <c r="C173" s="14" t="s">
        <v>236</v>
      </c>
      <c r="D173" s="14">
        <v>43</v>
      </c>
      <c r="E173" s="17">
        <v>8289</v>
      </c>
      <c r="F173" s="19">
        <v>2.9743804514455399E-31</v>
      </c>
      <c r="G173" s="19">
        <v>8.5809215846872701E-29</v>
      </c>
      <c r="H173" s="19">
        <v>2.9679708880350998E-31</v>
      </c>
      <c r="I173" s="19">
        <v>4.4207752227209803E-31</v>
      </c>
    </row>
    <row r="174" spans="1:9" ht="16" x14ac:dyDescent="0.2">
      <c r="A174" s="13" t="s">
        <v>61</v>
      </c>
      <c r="B174" s="14">
        <v>11</v>
      </c>
      <c r="C174" s="14" t="s">
        <v>236</v>
      </c>
      <c r="D174" s="14">
        <v>1454</v>
      </c>
      <c r="E174" s="17">
        <v>50579.027052140402</v>
      </c>
      <c r="F174" s="19">
        <v>1.24712647768695E-5</v>
      </c>
      <c r="G174" s="19">
        <v>5.46786689794026E-4</v>
      </c>
      <c r="H174" s="19">
        <v>3.99474967794771E-10</v>
      </c>
      <c r="I174" s="19">
        <v>1.2484115963218301E-9</v>
      </c>
    </row>
    <row r="175" spans="1:9" ht="16" x14ac:dyDescent="0.2">
      <c r="A175" s="13" t="s">
        <v>130</v>
      </c>
      <c r="B175" s="14">
        <v>16</v>
      </c>
      <c r="C175" s="14" t="s">
        <v>236</v>
      </c>
      <c r="D175" s="14">
        <v>499</v>
      </c>
      <c r="E175" s="17">
        <v>24951.024300637699</v>
      </c>
      <c r="F175" s="19">
        <v>1.9791144508264201E-14</v>
      </c>
      <c r="G175" s="19">
        <v>1.258620417727E-5</v>
      </c>
      <c r="H175" s="19">
        <v>4.82674398987671E-13</v>
      </c>
      <c r="I175" s="19">
        <v>6.9055872131684699E-14</v>
      </c>
    </row>
    <row r="176" spans="1:9" ht="16" x14ac:dyDescent="0.2">
      <c r="A176" s="13" t="s">
        <v>185</v>
      </c>
      <c r="B176" s="14">
        <v>17</v>
      </c>
      <c r="C176" s="14" t="s">
        <v>236</v>
      </c>
      <c r="D176" s="14">
        <v>1087</v>
      </c>
      <c r="E176" s="17">
        <v>36296.009834427903</v>
      </c>
      <c r="F176" s="19">
        <v>1.3860990984512001E-8</v>
      </c>
      <c r="G176" s="19">
        <v>1.0348530412720901E-2</v>
      </c>
      <c r="H176" s="19">
        <v>3.9845735723325403E-8</v>
      </c>
      <c r="I176" s="19">
        <v>3.20350309612749E-8</v>
      </c>
    </row>
    <row r="177" spans="1:9" ht="16" x14ac:dyDescent="0.2">
      <c r="A177" s="13" t="s">
        <v>186</v>
      </c>
      <c r="B177" s="14">
        <v>17</v>
      </c>
      <c r="C177" s="14" t="s">
        <v>236</v>
      </c>
      <c r="D177" s="14">
        <v>1189</v>
      </c>
      <c r="E177" s="17">
        <v>43036</v>
      </c>
      <c r="F177" s="19">
        <v>7.7922897601655103E-6</v>
      </c>
      <c r="G177" s="19">
        <v>1.2105918694371501E-3</v>
      </c>
      <c r="H177" s="19">
        <v>4.1155719667021698E-8</v>
      </c>
      <c r="I177" s="19">
        <v>1.18779749258557E-7</v>
      </c>
    </row>
    <row r="178" spans="1:9" ht="16" x14ac:dyDescent="0.2">
      <c r="A178" s="13" t="s">
        <v>187</v>
      </c>
      <c r="B178" s="14">
        <v>17</v>
      </c>
      <c r="C178" s="14" t="s">
        <v>236</v>
      </c>
      <c r="D178" s="14">
        <v>1417</v>
      </c>
      <c r="E178" s="17">
        <v>77850.990415919397</v>
      </c>
      <c r="F178" s="19">
        <v>3.9070262651705699E-32</v>
      </c>
      <c r="G178" s="19">
        <v>2.7616800542568299E-8</v>
      </c>
      <c r="H178" s="19">
        <v>3.03325446103085E-75</v>
      </c>
      <c r="I178" s="19">
        <v>8.8607114531580503E-75</v>
      </c>
    </row>
    <row r="179" spans="1:9" ht="16" x14ac:dyDescent="0.2">
      <c r="A179" s="13" t="s">
        <v>134</v>
      </c>
      <c r="B179" s="14">
        <v>17</v>
      </c>
      <c r="C179" s="14" t="s">
        <v>236</v>
      </c>
      <c r="D179" s="14">
        <v>1242</v>
      </c>
      <c r="E179" s="17">
        <v>42496.000032435397</v>
      </c>
      <c r="F179" s="19">
        <v>2.1821205184200201E-19</v>
      </c>
      <c r="G179" s="19">
        <v>5.4458584052504604E-3</v>
      </c>
      <c r="H179" s="19">
        <v>3.4885348457961101E-36</v>
      </c>
      <c r="I179" s="19">
        <v>1.01694001559727E-35</v>
      </c>
    </row>
    <row r="180" spans="1:9" ht="16" x14ac:dyDescent="0.2">
      <c r="A180" s="13" t="s">
        <v>71</v>
      </c>
      <c r="B180" s="14">
        <v>17</v>
      </c>
      <c r="C180" s="14" t="s">
        <v>236</v>
      </c>
      <c r="D180" s="14">
        <v>2896</v>
      </c>
      <c r="E180" s="17">
        <v>110644.01949155401</v>
      </c>
      <c r="F180" s="19">
        <v>0.77316277820870105</v>
      </c>
      <c r="G180" s="19">
        <v>0.909420136808191</v>
      </c>
      <c r="H180" s="19">
        <v>4.2082768132751099E-8</v>
      </c>
      <c r="I180" s="19">
        <v>1.3681389066100299E-7</v>
      </c>
    </row>
    <row r="181" spans="1:9" ht="16" x14ac:dyDescent="0.2">
      <c r="A181" s="13" t="s">
        <v>97</v>
      </c>
      <c r="B181" s="14">
        <v>19</v>
      </c>
      <c r="C181" s="14" t="s">
        <v>236</v>
      </c>
      <c r="D181" s="14">
        <v>226</v>
      </c>
      <c r="E181" s="17">
        <v>22315</v>
      </c>
      <c r="F181" s="19">
        <v>1.6740341996131001E-8</v>
      </c>
      <c r="G181" s="19">
        <v>0.17659052594362501</v>
      </c>
      <c r="H181" s="19">
        <v>2.9594495032473501E-7</v>
      </c>
      <c r="I181" s="19">
        <v>5.5382249342095202E-8</v>
      </c>
    </row>
    <row r="182" spans="1:9" ht="16" x14ac:dyDescent="0.2">
      <c r="A182" s="13" t="s">
        <v>76</v>
      </c>
      <c r="B182" s="14">
        <v>19</v>
      </c>
      <c r="C182" s="14" t="s">
        <v>236</v>
      </c>
      <c r="D182" s="14">
        <v>1464</v>
      </c>
      <c r="E182" s="17">
        <v>52519.000358954101</v>
      </c>
      <c r="F182" s="19">
        <v>3.23943340950924E-10</v>
      </c>
      <c r="G182" s="19">
        <v>2.47448525701052E-2</v>
      </c>
      <c r="H182" s="19">
        <v>1.10107579163561E-6</v>
      </c>
      <c r="I182" s="19">
        <v>1.9051277222459399E-9</v>
      </c>
    </row>
    <row r="183" spans="1:9" ht="16" x14ac:dyDescent="0.2">
      <c r="A183" s="13" t="s">
        <v>137</v>
      </c>
      <c r="B183" s="14">
        <v>19</v>
      </c>
      <c r="C183" s="14" t="s">
        <v>236</v>
      </c>
      <c r="D183" s="14">
        <v>1325</v>
      </c>
      <c r="E183" s="17">
        <v>35988.004233907202</v>
      </c>
      <c r="F183" s="19">
        <v>3.2442387692881701E-10</v>
      </c>
      <c r="G183" s="19">
        <v>7.3289999655805897E-5</v>
      </c>
      <c r="H183" s="19">
        <v>1.05898217314808E-5</v>
      </c>
      <c r="I183" s="19">
        <v>1.03036867926676E-9</v>
      </c>
    </row>
    <row r="184" spans="1:9" ht="16" x14ac:dyDescent="0.2">
      <c r="A184" s="13" t="s">
        <v>23</v>
      </c>
      <c r="B184" s="14">
        <v>19</v>
      </c>
      <c r="C184" s="14" t="s">
        <v>236</v>
      </c>
      <c r="D184" s="14">
        <v>165</v>
      </c>
      <c r="E184" s="17">
        <v>1652</v>
      </c>
      <c r="F184" s="19">
        <v>1.1099905531652499E-12</v>
      </c>
      <c r="G184" s="19">
        <v>1.4688809909842299E-2</v>
      </c>
      <c r="H184" s="19">
        <v>3.7165114448525696E-15</v>
      </c>
      <c r="I184" s="19">
        <v>1.13242748511766E-14</v>
      </c>
    </row>
    <row r="185" spans="1:9" ht="16" x14ac:dyDescent="0.2">
      <c r="A185" s="13" t="s">
        <v>22</v>
      </c>
      <c r="B185" s="14">
        <v>19</v>
      </c>
      <c r="C185" s="14" t="s">
        <v>236</v>
      </c>
      <c r="D185" s="14">
        <v>943</v>
      </c>
      <c r="E185" s="17">
        <v>42623.010093911398</v>
      </c>
      <c r="F185" s="19">
        <v>3.0153978862153501E-18</v>
      </c>
      <c r="G185" s="19">
        <v>3.1906349395715497E-11</v>
      </c>
      <c r="H185" s="19">
        <v>2.4024487801412701E-21</v>
      </c>
      <c r="I185" s="19">
        <v>7.2482163787100105E-21</v>
      </c>
    </row>
    <row r="186" spans="1:9" ht="16" x14ac:dyDescent="0.2">
      <c r="A186" s="13" t="s">
        <v>24</v>
      </c>
      <c r="B186" s="14">
        <v>19</v>
      </c>
      <c r="C186" s="14" t="s">
        <v>236</v>
      </c>
      <c r="D186" s="14">
        <v>615</v>
      </c>
      <c r="E186" s="17">
        <v>15548</v>
      </c>
      <c r="F186" s="19">
        <v>1.37089230889951E-27</v>
      </c>
      <c r="G186" s="19">
        <v>4.8434605789026801E-3</v>
      </c>
      <c r="H186" s="19">
        <v>7.2896643721030796E-22</v>
      </c>
      <c r="I186" s="19">
        <v>5.9860231647392502E-27</v>
      </c>
    </row>
    <row r="187" spans="1:9" ht="16" x14ac:dyDescent="0.2">
      <c r="A187" s="13" t="s">
        <v>77</v>
      </c>
      <c r="B187" s="14">
        <v>19</v>
      </c>
      <c r="C187" s="14" t="s">
        <v>236</v>
      </c>
      <c r="D187" s="14">
        <v>844</v>
      </c>
      <c r="E187" s="17">
        <v>41974</v>
      </c>
      <c r="F187" s="19">
        <v>7.8032792164413199E-9</v>
      </c>
      <c r="G187" s="19">
        <v>4.5733280769232401E-3</v>
      </c>
      <c r="H187" s="19">
        <v>2.2024040052404799E-20</v>
      </c>
      <c r="I187" s="19">
        <v>7.0312728851551405E-20</v>
      </c>
    </row>
    <row r="188" spans="1:9" ht="16" x14ac:dyDescent="0.2">
      <c r="A188" s="13" t="s">
        <v>78</v>
      </c>
      <c r="B188" s="14">
        <v>19</v>
      </c>
      <c r="C188" s="14" t="s">
        <v>236</v>
      </c>
      <c r="D188" s="14">
        <v>888</v>
      </c>
      <c r="E188" s="17">
        <v>36239.063571300001</v>
      </c>
      <c r="F188" s="19">
        <v>3.0201540280584098E-8</v>
      </c>
      <c r="G188" s="19">
        <v>5.1714981785816104E-6</v>
      </c>
      <c r="H188" s="19">
        <v>6.7733158388858503E-5</v>
      </c>
      <c r="I188" s="19">
        <v>1.1384902831590401E-7</v>
      </c>
    </row>
    <row r="189" spans="1:9" ht="16" x14ac:dyDescent="0.2">
      <c r="A189" s="13" t="s">
        <v>188</v>
      </c>
      <c r="B189" s="14">
        <v>19</v>
      </c>
      <c r="C189" s="14" t="s">
        <v>236</v>
      </c>
      <c r="D189" s="14">
        <v>185</v>
      </c>
      <c r="E189" s="17">
        <v>9147</v>
      </c>
      <c r="F189" s="19">
        <v>2.2124908648299099E-7</v>
      </c>
      <c r="G189" s="19">
        <v>2.36789179366691E-8</v>
      </c>
      <c r="H189" s="19">
        <v>2.5878793240969599E-7</v>
      </c>
      <c r="I189" s="19">
        <v>6.3449264731119102E-8</v>
      </c>
    </row>
    <row r="190" spans="1:9" ht="16" x14ac:dyDescent="0.2">
      <c r="A190" s="13" t="s">
        <v>141</v>
      </c>
      <c r="B190" s="14">
        <v>19</v>
      </c>
      <c r="C190" s="14" t="s">
        <v>236</v>
      </c>
      <c r="D190" s="14">
        <v>354</v>
      </c>
      <c r="E190" s="17">
        <v>9448.0009384656296</v>
      </c>
      <c r="F190" s="19">
        <v>1.1852407766464399E-13</v>
      </c>
      <c r="G190" s="19">
        <v>6.9218609597034594E-5</v>
      </c>
      <c r="H190" s="19">
        <v>9.71104986332329E-14</v>
      </c>
      <c r="I190" s="19">
        <v>1.5454304502782199E-13</v>
      </c>
    </row>
    <row r="191" spans="1:9" ht="16" x14ac:dyDescent="0.2">
      <c r="A191" s="13" t="s">
        <v>143</v>
      </c>
      <c r="B191" s="14">
        <v>19</v>
      </c>
      <c r="C191" s="14" t="s">
        <v>236</v>
      </c>
      <c r="D191" s="14">
        <v>508</v>
      </c>
      <c r="E191" s="17">
        <v>23228.0000259484</v>
      </c>
      <c r="F191" s="19">
        <v>5.09458662321041E-5</v>
      </c>
      <c r="G191" s="19">
        <v>1.55164566624519E-2</v>
      </c>
      <c r="H191" s="19">
        <v>2.3805885416903702E-10</v>
      </c>
      <c r="I191" s="19">
        <v>7.5367068141929405E-10</v>
      </c>
    </row>
    <row r="192" spans="1:9" ht="16" x14ac:dyDescent="0.2">
      <c r="A192" s="13" t="s">
        <v>84</v>
      </c>
      <c r="B192" s="14">
        <v>19</v>
      </c>
      <c r="C192" s="14" t="s">
        <v>236</v>
      </c>
      <c r="D192" s="14">
        <v>1760</v>
      </c>
      <c r="E192" s="17">
        <v>63639.252954271898</v>
      </c>
      <c r="F192" s="19">
        <v>2.3465460285078001E-8</v>
      </c>
      <c r="G192" s="19">
        <v>8.1038259031832302E-2</v>
      </c>
      <c r="H192" s="19">
        <v>7.4806451315403593E-8</v>
      </c>
      <c r="I192" s="19">
        <v>7.7377178442361596E-8</v>
      </c>
    </row>
    <row r="193" spans="1:9" ht="16" x14ac:dyDescent="0.2">
      <c r="A193" s="13" t="s">
        <v>86</v>
      </c>
      <c r="B193" s="14">
        <v>19</v>
      </c>
      <c r="C193" s="14" t="s">
        <v>236</v>
      </c>
      <c r="D193" s="14">
        <v>1090</v>
      </c>
      <c r="E193" s="17">
        <v>50160.001656370201</v>
      </c>
      <c r="F193" s="19">
        <v>9.6116784373294507E-18</v>
      </c>
      <c r="G193" s="19">
        <v>1.2531084735988699E-7</v>
      </c>
      <c r="H193" s="19">
        <v>5.84585306214667E-8</v>
      </c>
      <c r="I193" s="19">
        <v>5.1617662159017299E-17</v>
      </c>
    </row>
    <row r="194" spans="1:9" ht="16" x14ac:dyDescent="0.2">
      <c r="A194" s="13" t="s">
        <v>145</v>
      </c>
      <c r="B194" s="14">
        <v>19</v>
      </c>
      <c r="C194" s="14" t="s">
        <v>236</v>
      </c>
      <c r="D194" s="14">
        <v>602</v>
      </c>
      <c r="E194" s="17">
        <v>24800.000006487098</v>
      </c>
      <c r="F194" s="19">
        <v>2.6631723254175897E-7</v>
      </c>
      <c r="G194" s="19">
        <v>2.3718969201690599E-3</v>
      </c>
      <c r="H194" s="19">
        <v>1.1862703831518E-23</v>
      </c>
      <c r="I194" s="19">
        <v>3.8360589512344197E-23</v>
      </c>
    </row>
    <row r="195" spans="1:9" ht="16" x14ac:dyDescent="0.2">
      <c r="A195" s="13" t="s">
        <v>92</v>
      </c>
      <c r="B195" s="14">
        <v>19</v>
      </c>
      <c r="C195" s="14" t="s">
        <v>236</v>
      </c>
      <c r="D195" s="14">
        <v>715</v>
      </c>
      <c r="E195" s="17">
        <v>18802.004106349599</v>
      </c>
      <c r="F195" s="19">
        <v>5.5260157499965798E-10</v>
      </c>
      <c r="G195" s="19">
        <v>1.8825729377586301E-7</v>
      </c>
      <c r="H195" s="19">
        <v>2.7045414701136699E-9</v>
      </c>
      <c r="I195" s="19">
        <v>1.43679834696542E-9</v>
      </c>
    </row>
    <row r="196" spans="1:9" ht="16" x14ac:dyDescent="0.2">
      <c r="A196" s="13" t="s">
        <v>18</v>
      </c>
      <c r="B196" s="14">
        <v>1</v>
      </c>
      <c r="C196" s="14" t="s">
        <v>237</v>
      </c>
      <c r="D196" s="14">
        <v>1312</v>
      </c>
      <c r="E196" s="17">
        <v>48931</v>
      </c>
      <c r="F196" s="19">
        <v>1.1805548226280499E-35</v>
      </c>
      <c r="G196" s="19">
        <v>2.6060830504909102E-12</v>
      </c>
      <c r="H196" s="19">
        <v>7.0274554390951603E-63</v>
      </c>
      <c r="I196" s="19">
        <v>2.1370497734803198E-62</v>
      </c>
    </row>
    <row r="197" spans="1:9" ht="16" x14ac:dyDescent="0.2">
      <c r="A197" s="13" t="s">
        <v>37</v>
      </c>
      <c r="B197" s="14">
        <v>1</v>
      </c>
      <c r="C197" s="14" t="s">
        <v>237</v>
      </c>
      <c r="D197" s="14">
        <v>4496</v>
      </c>
      <c r="E197" s="17">
        <v>142816</v>
      </c>
      <c r="F197" s="19">
        <v>9.4269112046242499E-10</v>
      </c>
      <c r="G197" s="19">
        <v>8.2869556594137E-2</v>
      </c>
      <c r="H197" s="19">
        <v>9.7754323276687697E-14</v>
      </c>
      <c r="I197" s="19">
        <v>2.7322588636025102E-13</v>
      </c>
    </row>
    <row r="198" spans="1:9" ht="16" x14ac:dyDescent="0.2">
      <c r="A198" s="13" t="s">
        <v>38</v>
      </c>
      <c r="B198" s="14">
        <v>1</v>
      </c>
      <c r="C198" s="14" t="s">
        <v>237</v>
      </c>
      <c r="D198" s="14">
        <v>2047</v>
      </c>
      <c r="E198" s="17">
        <v>65770.001885580699</v>
      </c>
      <c r="F198" s="19">
        <v>9.4010791162794296E-8</v>
      </c>
      <c r="G198" s="19">
        <v>0.19177655413866401</v>
      </c>
      <c r="H198" s="19">
        <v>2.78091164203497E-8</v>
      </c>
      <c r="I198" s="19">
        <v>5.1191944017148203E-8</v>
      </c>
    </row>
    <row r="199" spans="1:9" ht="16" x14ac:dyDescent="0.2">
      <c r="A199" s="13" t="s">
        <v>160</v>
      </c>
      <c r="B199" s="14">
        <v>1</v>
      </c>
      <c r="C199" s="14" t="s">
        <v>237</v>
      </c>
      <c r="D199" s="14">
        <v>2185</v>
      </c>
      <c r="E199" s="17">
        <v>85188</v>
      </c>
      <c r="F199" s="19">
        <v>1.81495207057995E-31</v>
      </c>
      <c r="G199" s="19">
        <v>5.6222012912838297E-5</v>
      </c>
      <c r="H199" s="19">
        <v>2.7597440958057999E-15</v>
      </c>
      <c r="I199" s="19">
        <v>1.05532243524309E-30</v>
      </c>
    </row>
    <row r="200" spans="1:9" ht="16" x14ac:dyDescent="0.2">
      <c r="A200" s="13" t="s">
        <v>189</v>
      </c>
      <c r="B200" s="14">
        <v>1</v>
      </c>
      <c r="C200" s="14" t="s">
        <v>237</v>
      </c>
      <c r="D200" s="14">
        <v>1895</v>
      </c>
      <c r="E200" s="17">
        <v>119365</v>
      </c>
      <c r="F200" s="19">
        <v>2.6391923856224399E-7</v>
      </c>
      <c r="G200" s="19">
        <v>3.5627938674567697E-5</v>
      </c>
      <c r="H200" s="19">
        <v>1.0748175659768299E-3</v>
      </c>
      <c r="I200" s="19">
        <v>3.2736106092556801E-7</v>
      </c>
    </row>
    <row r="201" spans="1:9" ht="16" x14ac:dyDescent="0.2">
      <c r="A201" s="13" t="s">
        <v>190</v>
      </c>
      <c r="B201" s="14">
        <v>1</v>
      </c>
      <c r="C201" s="14" t="s">
        <v>237</v>
      </c>
      <c r="D201" s="14">
        <v>3210</v>
      </c>
      <c r="E201" s="17">
        <v>125134.30325481499</v>
      </c>
      <c r="F201" s="19">
        <v>2.1802187287322501E-10</v>
      </c>
      <c r="G201" s="19">
        <v>0.55605840315560395</v>
      </c>
      <c r="H201" s="19">
        <v>1.17685279845724E-4</v>
      </c>
      <c r="I201" s="19">
        <v>1.22536514268745E-9</v>
      </c>
    </row>
    <row r="202" spans="1:9" ht="16" x14ac:dyDescent="0.2">
      <c r="A202" s="13" t="s">
        <v>191</v>
      </c>
      <c r="B202" s="14">
        <v>1</v>
      </c>
      <c r="C202" s="14" t="s">
        <v>237</v>
      </c>
      <c r="D202" s="14">
        <v>2245</v>
      </c>
      <c r="E202" s="17">
        <v>95973</v>
      </c>
      <c r="F202" s="19">
        <v>3.6177084719471903E-14</v>
      </c>
      <c r="G202" s="19">
        <v>0.979763365377051</v>
      </c>
      <c r="H202" s="19">
        <v>2.6099622864810099E-6</v>
      </c>
      <c r="I202" s="19">
        <v>1.6942003355779899E-13</v>
      </c>
    </row>
    <row r="203" spans="1:9" ht="16" x14ac:dyDescent="0.2">
      <c r="A203" s="13" t="s">
        <v>192</v>
      </c>
      <c r="B203" s="14">
        <v>1</v>
      </c>
      <c r="C203" s="14" t="s">
        <v>237</v>
      </c>
      <c r="D203" s="14">
        <v>1802</v>
      </c>
      <c r="E203" s="17">
        <v>86326</v>
      </c>
      <c r="F203" s="19">
        <v>8.5122623788091395E-9</v>
      </c>
      <c r="G203" s="19">
        <v>0.89630441042929698</v>
      </c>
      <c r="H203" s="19">
        <v>1.1004899942723901E-12</v>
      </c>
      <c r="I203" s="19">
        <v>2.8415048092256301E-12</v>
      </c>
    </row>
    <row r="204" spans="1:9" ht="16" x14ac:dyDescent="0.2">
      <c r="A204" s="13" t="s">
        <v>114</v>
      </c>
      <c r="B204" s="14">
        <v>1</v>
      </c>
      <c r="C204" s="14" t="s">
        <v>237</v>
      </c>
      <c r="D204" s="14">
        <v>4665</v>
      </c>
      <c r="E204" s="17">
        <v>188330</v>
      </c>
      <c r="F204" s="19">
        <v>6.2343607077166804E-10</v>
      </c>
      <c r="G204" s="19">
        <v>1.0885464084317399E-2</v>
      </c>
      <c r="H204" s="19">
        <v>5.2045777514763795E-69</v>
      </c>
      <c r="I204" s="19">
        <v>1.66635590430436E-68</v>
      </c>
    </row>
    <row r="205" spans="1:9" ht="16" x14ac:dyDescent="0.2">
      <c r="A205" s="13" t="s">
        <v>193</v>
      </c>
      <c r="B205" s="14">
        <v>2</v>
      </c>
      <c r="C205" s="14" t="s">
        <v>237</v>
      </c>
      <c r="D205" s="14">
        <v>1312</v>
      </c>
      <c r="E205" s="17">
        <v>42273</v>
      </c>
      <c r="F205" s="19">
        <v>3.3359846158225701E-4</v>
      </c>
      <c r="G205" s="19">
        <v>4.4955633852216598E-2</v>
      </c>
      <c r="H205" s="19">
        <v>1.3911789168183399E-17</v>
      </c>
      <c r="I205" s="19">
        <v>4.4390131642680303E-17</v>
      </c>
    </row>
    <row r="206" spans="1:9" ht="16" x14ac:dyDescent="0.2">
      <c r="A206" s="13" t="s">
        <v>194</v>
      </c>
      <c r="B206" s="14">
        <v>2</v>
      </c>
      <c r="C206" s="14" t="s">
        <v>237</v>
      </c>
      <c r="D206" s="14">
        <v>4571</v>
      </c>
      <c r="E206" s="17">
        <v>206557.00009730601</v>
      </c>
      <c r="F206" s="19">
        <v>4.91029125264275E-5</v>
      </c>
      <c r="G206" s="19">
        <v>7.48485508245764E-3</v>
      </c>
      <c r="H206" s="19">
        <v>1.9237526320007399E-16</v>
      </c>
      <c r="I206" s="19">
        <v>5.5511151231257797E-16</v>
      </c>
    </row>
    <row r="207" spans="1:9" ht="16" x14ac:dyDescent="0.2">
      <c r="A207" s="13" t="s">
        <v>116</v>
      </c>
      <c r="B207" s="14">
        <v>2</v>
      </c>
      <c r="C207" s="14" t="s">
        <v>237</v>
      </c>
      <c r="D207" s="14">
        <v>2497</v>
      </c>
      <c r="E207" s="17">
        <v>116897.006471988</v>
      </c>
      <c r="F207" s="19">
        <v>5.1274099489184797E-9</v>
      </c>
      <c r="G207" s="19">
        <v>0.75139209185549005</v>
      </c>
      <c r="H207" s="19">
        <v>6.30468762319548E-4</v>
      </c>
      <c r="I207" s="19">
        <v>7.2192594124942397E-9</v>
      </c>
    </row>
    <row r="208" spans="1:9" ht="16" x14ac:dyDescent="0.2">
      <c r="A208" s="13" t="s">
        <v>166</v>
      </c>
      <c r="B208" s="14">
        <v>2</v>
      </c>
      <c r="C208" s="14" t="s">
        <v>237</v>
      </c>
      <c r="D208" s="14">
        <v>1359</v>
      </c>
      <c r="E208" s="17">
        <v>56155</v>
      </c>
      <c r="F208" s="19">
        <v>9.8254573484961001E-4</v>
      </c>
      <c r="G208" s="19">
        <v>0.12423285808166599</v>
      </c>
      <c r="H208" s="19">
        <v>1.3515840163734501E-15</v>
      </c>
      <c r="I208" s="19">
        <v>4.4408920985006301E-15</v>
      </c>
    </row>
    <row r="209" spans="1:9" ht="16" x14ac:dyDescent="0.2">
      <c r="A209" s="13" t="s">
        <v>19</v>
      </c>
      <c r="B209" s="14">
        <v>2</v>
      </c>
      <c r="C209" s="14" t="s">
        <v>237</v>
      </c>
      <c r="D209" s="14">
        <v>2606</v>
      </c>
      <c r="E209" s="17">
        <v>113539</v>
      </c>
      <c r="F209" s="19">
        <v>8.2403616474593707E-27</v>
      </c>
      <c r="G209" s="19">
        <v>1.1500184063233301E-2</v>
      </c>
      <c r="H209" s="19">
        <v>1.8349856589119699E-42</v>
      </c>
      <c r="I209" s="19">
        <v>5.0080663780771202E-42</v>
      </c>
    </row>
    <row r="210" spans="1:9" ht="16" x14ac:dyDescent="0.2">
      <c r="A210" s="13" t="s">
        <v>195</v>
      </c>
      <c r="B210" s="14">
        <v>2</v>
      </c>
      <c r="C210" s="14" t="s">
        <v>237</v>
      </c>
      <c r="D210" s="14">
        <v>6571</v>
      </c>
      <c r="E210" s="17">
        <v>233876.00610435099</v>
      </c>
      <c r="F210" s="19">
        <v>7.7627151884600992E-9</v>
      </c>
      <c r="G210" s="19">
        <v>5.8899357925984398E-3</v>
      </c>
      <c r="H210" s="19">
        <v>3.3911756814551598E-3</v>
      </c>
      <c r="I210" s="19">
        <v>3.2911519287637201E-8</v>
      </c>
    </row>
    <row r="211" spans="1:9" ht="16" x14ac:dyDescent="0.2">
      <c r="A211" s="13" t="s">
        <v>196</v>
      </c>
      <c r="B211" s="14">
        <v>2</v>
      </c>
      <c r="C211" s="14" t="s">
        <v>237</v>
      </c>
      <c r="D211" s="14">
        <v>2576</v>
      </c>
      <c r="E211" s="17">
        <v>99754</v>
      </c>
      <c r="F211" s="19">
        <v>2.5867371403954699E-8</v>
      </c>
      <c r="G211" s="19">
        <v>0.78745672372879005</v>
      </c>
      <c r="H211" s="19">
        <v>1.4824049498341099E-3</v>
      </c>
      <c r="I211" s="19">
        <v>1.0350000834158401E-7</v>
      </c>
    </row>
    <row r="212" spans="1:9" ht="16" x14ac:dyDescent="0.2">
      <c r="A212" s="13" t="s">
        <v>197</v>
      </c>
      <c r="B212" s="14">
        <v>2</v>
      </c>
      <c r="C212" s="14" t="s">
        <v>237</v>
      </c>
      <c r="D212" s="14">
        <v>4785</v>
      </c>
      <c r="E212" s="17">
        <v>222365</v>
      </c>
      <c r="F212" s="19">
        <v>6.5296907140716701E-9</v>
      </c>
      <c r="G212" s="19">
        <v>1.4810264793888901E-4</v>
      </c>
      <c r="H212" s="19">
        <v>3.6608970535481898E-4</v>
      </c>
      <c r="I212" s="19">
        <v>3.2005406436219597E-8</v>
      </c>
    </row>
    <row r="213" spans="1:9" ht="16" x14ac:dyDescent="0.2">
      <c r="A213" s="13" t="s">
        <v>28</v>
      </c>
      <c r="B213" s="14">
        <v>2</v>
      </c>
      <c r="C213" s="14" t="s">
        <v>237</v>
      </c>
      <c r="D213" s="14">
        <v>810</v>
      </c>
      <c r="E213" s="17">
        <v>58998</v>
      </c>
      <c r="F213" s="19">
        <v>2.8975819442846101E-13</v>
      </c>
      <c r="G213" s="19">
        <v>1.2054238564403101E-2</v>
      </c>
      <c r="H213" s="19">
        <v>5.0155665377065101E-23</v>
      </c>
      <c r="I213" s="19">
        <v>1.52580074296558E-22</v>
      </c>
    </row>
    <row r="214" spans="1:9" ht="16" x14ac:dyDescent="0.2">
      <c r="A214" s="13" t="s">
        <v>198</v>
      </c>
      <c r="B214" s="14">
        <v>3</v>
      </c>
      <c r="C214" s="14" t="s">
        <v>237</v>
      </c>
      <c r="D214" s="14">
        <v>5062</v>
      </c>
      <c r="E214" s="17">
        <v>232768.00150716901</v>
      </c>
      <c r="F214" s="19">
        <v>2.1250146541394199E-6</v>
      </c>
      <c r="G214" s="19">
        <v>5.5307436526490901E-2</v>
      </c>
      <c r="H214" s="19">
        <v>1.0765175578144301E-18</v>
      </c>
      <c r="I214" s="19">
        <v>2.9118674171565999E-18</v>
      </c>
    </row>
    <row r="215" spans="1:9" ht="16" x14ac:dyDescent="0.2">
      <c r="A215" s="13" t="s">
        <v>119</v>
      </c>
      <c r="B215" s="14">
        <v>5</v>
      </c>
      <c r="C215" s="14" t="s">
        <v>237</v>
      </c>
      <c r="D215" s="14">
        <v>5088</v>
      </c>
      <c r="E215" s="17">
        <v>237496</v>
      </c>
      <c r="F215" s="19">
        <v>1.77243221832177E-13</v>
      </c>
      <c r="G215" s="19">
        <v>5.8165480282414701E-2</v>
      </c>
      <c r="H215" s="19">
        <v>3.5692649609058499E-6</v>
      </c>
      <c r="I215" s="19">
        <v>1.02140518265514E-12</v>
      </c>
    </row>
    <row r="216" spans="1:9" ht="16" x14ac:dyDescent="0.2">
      <c r="A216" s="13" t="s">
        <v>162</v>
      </c>
      <c r="B216" s="14">
        <v>5</v>
      </c>
      <c r="C216" s="14" t="s">
        <v>237</v>
      </c>
      <c r="D216" s="14">
        <v>1742</v>
      </c>
      <c r="E216" s="17">
        <v>60985</v>
      </c>
      <c r="F216" s="19">
        <v>3.1997249841067501E-8</v>
      </c>
      <c r="G216" s="19">
        <v>8.99560080718457E-2</v>
      </c>
      <c r="H216" s="19">
        <v>9.40376736741289E-6</v>
      </c>
      <c r="I216" s="19">
        <v>1.3758475314595799E-7</v>
      </c>
    </row>
    <row r="217" spans="1:9" ht="16" x14ac:dyDescent="0.2">
      <c r="A217" s="13" t="s">
        <v>179</v>
      </c>
      <c r="B217" s="14">
        <v>5</v>
      </c>
      <c r="C217" s="14" t="s">
        <v>237</v>
      </c>
      <c r="D217" s="14">
        <v>3775</v>
      </c>
      <c r="E217" s="17">
        <v>184898.09513749401</v>
      </c>
      <c r="F217" s="19">
        <v>3.0914073426962801E-8</v>
      </c>
      <c r="G217" s="19">
        <v>0.78034904642368397</v>
      </c>
      <c r="H217" s="19">
        <v>1.47849999382889E-8</v>
      </c>
      <c r="I217" s="19">
        <v>2.77020981709342E-8</v>
      </c>
    </row>
    <row r="218" spans="1:9" ht="16" x14ac:dyDescent="0.2">
      <c r="A218" s="13" t="s">
        <v>199</v>
      </c>
      <c r="B218" s="14">
        <v>5</v>
      </c>
      <c r="C218" s="14" t="s">
        <v>237</v>
      </c>
      <c r="D218" s="14">
        <v>560</v>
      </c>
      <c r="E218" s="17">
        <v>27979</v>
      </c>
      <c r="F218" s="19">
        <v>3.8579686705442898E-8</v>
      </c>
      <c r="G218" s="19">
        <v>0.589014345570541</v>
      </c>
      <c r="H218" s="19">
        <v>1.6339377287293E-6</v>
      </c>
      <c r="I218" s="19">
        <v>1.74477864156586E-7</v>
      </c>
    </row>
    <row r="219" spans="1:9" ht="16" x14ac:dyDescent="0.2">
      <c r="A219" s="13" t="s">
        <v>49</v>
      </c>
      <c r="B219" s="14">
        <v>5</v>
      </c>
      <c r="C219" s="14" t="s">
        <v>237</v>
      </c>
      <c r="D219" s="14">
        <v>1990</v>
      </c>
      <c r="E219" s="17">
        <v>88516</v>
      </c>
      <c r="F219" s="19">
        <v>6.5476483419652801E-8</v>
      </c>
      <c r="G219" s="19">
        <v>0.42322868025051802</v>
      </c>
      <c r="H219" s="19">
        <v>2.9741558174850102E-6</v>
      </c>
      <c r="I219" s="19">
        <v>1.8640757537546901E-7</v>
      </c>
    </row>
    <row r="220" spans="1:9" ht="16" x14ac:dyDescent="0.2">
      <c r="A220" s="13" t="s">
        <v>50</v>
      </c>
      <c r="B220" s="14">
        <v>6</v>
      </c>
      <c r="C220" s="14" t="s">
        <v>237</v>
      </c>
      <c r="D220" s="14">
        <v>6174</v>
      </c>
      <c r="E220" s="17">
        <v>223290.00436148801</v>
      </c>
      <c r="F220" s="19">
        <v>8.1030814424422499E-16</v>
      </c>
      <c r="G220" s="19">
        <v>0.10505994747939799</v>
      </c>
      <c r="H220" s="19">
        <v>1.08080181475142E-18</v>
      </c>
      <c r="I220" s="19">
        <v>3.14703281057002E-18</v>
      </c>
    </row>
    <row r="221" spans="1:9" ht="16" x14ac:dyDescent="0.2">
      <c r="A221" s="13" t="s">
        <v>180</v>
      </c>
      <c r="B221" s="14">
        <v>6</v>
      </c>
      <c r="C221" s="14" t="s">
        <v>237</v>
      </c>
      <c r="D221" s="14">
        <v>5145</v>
      </c>
      <c r="E221" s="17">
        <v>221203.23755304099</v>
      </c>
      <c r="F221" s="19">
        <v>4.2347152342147699E-9</v>
      </c>
      <c r="G221" s="19">
        <v>3.44408253438898E-4</v>
      </c>
      <c r="H221" s="19">
        <v>1.47994516969847E-6</v>
      </c>
      <c r="I221" s="19">
        <v>9.5226901919431806E-9</v>
      </c>
    </row>
    <row r="222" spans="1:9" ht="16" x14ac:dyDescent="0.2">
      <c r="A222" s="13" t="s">
        <v>200</v>
      </c>
      <c r="B222" s="14">
        <v>6</v>
      </c>
      <c r="C222" s="14" t="s">
        <v>237</v>
      </c>
      <c r="D222" s="14">
        <v>622</v>
      </c>
      <c r="E222" s="17">
        <v>33598</v>
      </c>
      <c r="F222" s="19">
        <v>5.4856132196224897E-8</v>
      </c>
      <c r="G222" s="19">
        <v>0.30303819966808299</v>
      </c>
      <c r="H222" s="19">
        <v>4.0575347570810398E-7</v>
      </c>
      <c r="I222" s="19">
        <v>1.13937695278565E-7</v>
      </c>
    </row>
    <row r="223" spans="1:9" ht="16" x14ac:dyDescent="0.2">
      <c r="A223" s="13" t="s">
        <v>153</v>
      </c>
      <c r="B223" s="14">
        <v>6</v>
      </c>
      <c r="C223" s="14" t="s">
        <v>237</v>
      </c>
      <c r="D223" s="14">
        <v>3884</v>
      </c>
      <c r="E223" s="17">
        <v>631844.85442799598</v>
      </c>
      <c r="F223" s="19">
        <v>5.35979426586357E-9</v>
      </c>
      <c r="G223" s="19">
        <v>2.1316259738184801E-5</v>
      </c>
      <c r="H223" s="19">
        <v>6.3701300617334406E-8</v>
      </c>
      <c r="I223" s="19">
        <v>1.46150848090443E-8</v>
      </c>
    </row>
    <row r="224" spans="1:9" ht="16" x14ac:dyDescent="0.2">
      <c r="A224" s="13" t="s">
        <v>169</v>
      </c>
      <c r="B224" s="14">
        <v>6</v>
      </c>
      <c r="C224" s="14" t="s">
        <v>237</v>
      </c>
      <c r="D224" s="14">
        <v>1087</v>
      </c>
      <c r="E224" s="17">
        <v>31753.000516804801</v>
      </c>
      <c r="F224" s="19">
        <v>4.74075383464836E-8</v>
      </c>
      <c r="G224" s="19">
        <v>9.3782167524063507E-3</v>
      </c>
      <c r="H224" s="19">
        <v>1.03053501122289E-8</v>
      </c>
      <c r="I224" s="19">
        <v>1.6394537505348701E-8</v>
      </c>
    </row>
    <row r="225" spans="1:9" ht="16" x14ac:dyDescent="0.2">
      <c r="A225" s="13" t="s">
        <v>32</v>
      </c>
      <c r="B225" s="14">
        <v>9</v>
      </c>
      <c r="C225" s="14" t="s">
        <v>237</v>
      </c>
      <c r="D225" s="14">
        <v>6333</v>
      </c>
      <c r="E225" s="17">
        <v>300412.08465978003</v>
      </c>
      <c r="F225" s="19">
        <v>2.28119428838085E-16</v>
      </c>
      <c r="G225" s="19">
        <v>0.69000605991633002</v>
      </c>
      <c r="H225" s="19">
        <v>3.81566858735762E-20</v>
      </c>
      <c r="I225" s="19">
        <v>8.0197404823732398E-20</v>
      </c>
    </row>
    <row r="226" spans="1:9" ht="16" x14ac:dyDescent="0.2">
      <c r="A226" s="13" t="s">
        <v>61</v>
      </c>
      <c r="B226" s="14">
        <v>11</v>
      </c>
      <c r="C226" s="14" t="s">
        <v>237</v>
      </c>
      <c r="D226" s="14">
        <v>8629</v>
      </c>
      <c r="E226" s="17">
        <v>271032.04046085302</v>
      </c>
      <c r="F226" s="19">
        <v>1.18539421903569E-9</v>
      </c>
      <c r="G226" s="19">
        <v>0.70176516365087904</v>
      </c>
      <c r="H226" s="19">
        <v>1.9123970906886802E-9</v>
      </c>
      <c r="I226" s="19">
        <v>2.0963139002461199E-9</v>
      </c>
    </row>
    <row r="227" spans="1:9" ht="16" x14ac:dyDescent="0.2">
      <c r="A227" s="13" t="s">
        <v>184</v>
      </c>
      <c r="B227" s="14">
        <v>11</v>
      </c>
      <c r="C227" s="14" t="s">
        <v>237</v>
      </c>
      <c r="D227" s="14">
        <v>1619</v>
      </c>
      <c r="E227" s="17">
        <v>54035</v>
      </c>
      <c r="F227" s="19">
        <v>1.2874082033528001E-8</v>
      </c>
      <c r="G227" s="19">
        <v>7.7603493924443101E-2</v>
      </c>
      <c r="H227" s="19">
        <v>2.7159438563357798E-5</v>
      </c>
      <c r="I227" s="19">
        <v>5.7115744134250703E-8</v>
      </c>
    </row>
    <row r="228" spans="1:9" ht="16" x14ac:dyDescent="0.2">
      <c r="A228" s="13" t="s">
        <v>163</v>
      </c>
      <c r="B228" s="14">
        <v>11</v>
      </c>
      <c r="C228" s="14" t="s">
        <v>237</v>
      </c>
      <c r="D228" s="14">
        <v>2642</v>
      </c>
      <c r="E228" s="17">
        <v>111903.00759205699</v>
      </c>
      <c r="F228" s="19">
        <v>3.64193699285755E-9</v>
      </c>
      <c r="G228" s="19">
        <v>3.3083110512258602E-2</v>
      </c>
      <c r="H228" s="19">
        <v>2.4843170359084002E-4</v>
      </c>
      <c r="I228" s="19">
        <v>1.36129305605692E-8</v>
      </c>
    </row>
    <row r="229" spans="1:9" ht="16" x14ac:dyDescent="0.2">
      <c r="A229" s="13" t="s">
        <v>170</v>
      </c>
      <c r="B229" s="14">
        <v>11</v>
      </c>
      <c r="C229" s="14" t="s">
        <v>237</v>
      </c>
      <c r="D229" s="14">
        <v>7531</v>
      </c>
      <c r="E229" s="17">
        <v>316052.01079884201</v>
      </c>
      <c r="F229" s="19">
        <v>1.7711288642406399E-6</v>
      </c>
      <c r="G229" s="19">
        <v>0.137364788747317</v>
      </c>
      <c r="H229" s="19">
        <v>1.1500462352918601E-8</v>
      </c>
      <c r="I229" s="19">
        <v>2.87762648154555E-8</v>
      </c>
    </row>
    <row r="230" spans="1:9" ht="16" x14ac:dyDescent="0.2">
      <c r="A230" s="13" t="s">
        <v>67</v>
      </c>
      <c r="B230" s="14">
        <v>16</v>
      </c>
      <c r="C230" s="14" t="s">
        <v>237</v>
      </c>
      <c r="D230" s="14">
        <v>1019</v>
      </c>
      <c r="E230" s="17">
        <v>42034</v>
      </c>
      <c r="F230" s="19">
        <v>5.3230750975261599E-3</v>
      </c>
      <c r="G230" s="19">
        <v>4.4528711803043297E-5</v>
      </c>
      <c r="H230" s="19">
        <v>1.5451258171506399E-13</v>
      </c>
      <c r="I230" s="19">
        <v>4.8949733155723202E-13</v>
      </c>
    </row>
    <row r="231" spans="1:9" ht="16" x14ac:dyDescent="0.2">
      <c r="A231" s="13" t="s">
        <v>201</v>
      </c>
      <c r="B231" s="14">
        <v>16</v>
      </c>
      <c r="C231" s="14" t="s">
        <v>237</v>
      </c>
      <c r="D231" s="14">
        <v>1924</v>
      </c>
      <c r="E231" s="17">
        <v>40833.010243114499</v>
      </c>
      <c r="F231" s="19">
        <v>5.4094945898402102E-8</v>
      </c>
      <c r="G231" s="19">
        <v>0.35496815560505901</v>
      </c>
      <c r="H231" s="19">
        <v>1.3201452103334799E-4</v>
      </c>
      <c r="I231" s="19">
        <v>1.9110231297414499E-7</v>
      </c>
    </row>
    <row r="232" spans="1:9" ht="16" x14ac:dyDescent="0.2">
      <c r="A232" s="13" t="s">
        <v>130</v>
      </c>
      <c r="B232" s="14">
        <v>16</v>
      </c>
      <c r="C232" s="14" t="s">
        <v>237</v>
      </c>
      <c r="D232" s="14">
        <v>2852</v>
      </c>
      <c r="E232" s="17">
        <v>142655.024263878</v>
      </c>
      <c r="F232" s="19">
        <v>2.3605257156847201E-16</v>
      </c>
      <c r="G232" s="19">
        <v>0.15773798743908199</v>
      </c>
      <c r="H232" s="19">
        <v>2.86399292776424E-12</v>
      </c>
      <c r="I232" s="19">
        <v>4.9901207176363003E-17</v>
      </c>
    </row>
    <row r="233" spans="1:9" ht="16" x14ac:dyDescent="0.2">
      <c r="A233" s="13" t="s">
        <v>202</v>
      </c>
      <c r="B233" s="14">
        <v>16</v>
      </c>
      <c r="C233" s="14" t="s">
        <v>237</v>
      </c>
      <c r="D233" s="14">
        <v>50</v>
      </c>
      <c r="E233" s="17">
        <v>19239</v>
      </c>
      <c r="F233" s="19">
        <v>4.6699389191354102E-8</v>
      </c>
      <c r="G233" s="19">
        <v>0.41254762347812701</v>
      </c>
      <c r="H233" s="19">
        <v>5.2920513667045701E-5</v>
      </c>
      <c r="I233" s="19">
        <v>1.5202511094436499E-7</v>
      </c>
    </row>
    <row r="234" spans="1:9" ht="16" x14ac:dyDescent="0.2">
      <c r="A234" s="13" t="s">
        <v>203</v>
      </c>
      <c r="B234" s="14">
        <v>16</v>
      </c>
      <c r="C234" s="14" t="s">
        <v>237</v>
      </c>
      <c r="D234" s="14">
        <v>526</v>
      </c>
      <c r="E234" s="17">
        <v>24388</v>
      </c>
      <c r="F234" s="19">
        <v>6.5446905542458896E-10</v>
      </c>
      <c r="G234" s="19">
        <v>0.63764129651426205</v>
      </c>
      <c r="H234" s="19">
        <v>2.9712391109381603E-14</v>
      </c>
      <c r="I234" s="19">
        <v>9.1704421834037905E-14</v>
      </c>
    </row>
    <row r="235" spans="1:9" ht="16" x14ac:dyDescent="0.2">
      <c r="A235" s="13" t="s">
        <v>204</v>
      </c>
      <c r="B235" s="14">
        <v>17</v>
      </c>
      <c r="C235" s="14" t="s">
        <v>237</v>
      </c>
      <c r="D235" s="14">
        <v>381</v>
      </c>
      <c r="E235" s="17">
        <v>40423</v>
      </c>
      <c r="F235" s="19">
        <v>2.0923773324966999E-8</v>
      </c>
      <c r="G235" s="19">
        <v>1.5974168058229201E-3</v>
      </c>
      <c r="H235" s="19">
        <v>1.5145881479490799E-7</v>
      </c>
      <c r="I235" s="19">
        <v>6.6899993544922194E-8</v>
      </c>
    </row>
    <row r="236" spans="1:9" ht="16" x14ac:dyDescent="0.2">
      <c r="A236" s="13" t="s">
        <v>205</v>
      </c>
      <c r="B236" s="14">
        <v>17</v>
      </c>
      <c r="C236" s="14" t="s">
        <v>237</v>
      </c>
      <c r="D236" s="14">
        <v>1662</v>
      </c>
      <c r="E236" s="17">
        <v>62917.021195563597</v>
      </c>
      <c r="F236" s="19">
        <v>1.06911352900319E-13</v>
      </c>
      <c r="G236" s="19">
        <v>9.4350329780356701E-4</v>
      </c>
      <c r="H236" s="19">
        <v>1.6977262838644501E-13</v>
      </c>
      <c r="I236" s="19">
        <v>7.8492767840998605E-14</v>
      </c>
    </row>
    <row r="237" spans="1:9" ht="16" x14ac:dyDescent="0.2">
      <c r="A237" s="13" t="s">
        <v>173</v>
      </c>
      <c r="B237" s="14">
        <v>17</v>
      </c>
      <c r="C237" s="14" t="s">
        <v>237</v>
      </c>
      <c r="D237" s="14">
        <v>1058</v>
      </c>
      <c r="E237" s="17">
        <v>29150</v>
      </c>
      <c r="F237" s="19">
        <v>7.8248706885311096E-11</v>
      </c>
      <c r="G237" s="19">
        <v>0.60436771973339598</v>
      </c>
      <c r="H237" s="19">
        <v>4.8326778821339303E-8</v>
      </c>
      <c r="I237" s="19">
        <v>2.3772450674641701E-10</v>
      </c>
    </row>
    <row r="238" spans="1:9" ht="16" x14ac:dyDescent="0.2">
      <c r="A238" s="13" t="s">
        <v>187</v>
      </c>
      <c r="B238" s="14">
        <v>17</v>
      </c>
      <c r="C238" s="14" t="s">
        <v>237</v>
      </c>
      <c r="D238" s="14">
        <v>3062</v>
      </c>
      <c r="E238" s="17">
        <v>135336.52900826</v>
      </c>
      <c r="F238" s="19">
        <v>1.7392089589213499E-32</v>
      </c>
      <c r="G238" s="19">
        <v>2.2998405533626098E-5</v>
      </c>
      <c r="H238" s="19">
        <v>5.3127142601435297E-75</v>
      </c>
      <c r="I238" s="19">
        <v>1.53897136502325E-74</v>
      </c>
    </row>
    <row r="239" spans="1:9" ht="16" x14ac:dyDescent="0.2">
      <c r="A239" s="13" t="s">
        <v>206</v>
      </c>
      <c r="B239" s="14">
        <v>18</v>
      </c>
      <c r="C239" s="14" t="s">
        <v>237</v>
      </c>
      <c r="D239" s="14">
        <v>5446</v>
      </c>
      <c r="E239" s="17">
        <v>237942.00943656801</v>
      </c>
      <c r="F239" s="19">
        <v>6.5982242761246498E-28</v>
      </c>
      <c r="G239" s="19">
        <v>2.0870772415093899E-3</v>
      </c>
      <c r="H239" s="19">
        <v>1.04113351267153E-62</v>
      </c>
      <c r="I239" s="19">
        <v>2.6776078780207401E-62</v>
      </c>
    </row>
    <row r="240" spans="1:9" ht="16" x14ac:dyDescent="0.2">
      <c r="A240" s="13" t="s">
        <v>207</v>
      </c>
      <c r="B240" s="14">
        <v>19</v>
      </c>
      <c r="C240" s="14" t="s">
        <v>237</v>
      </c>
      <c r="D240" s="14">
        <v>2812</v>
      </c>
      <c r="E240" s="17">
        <v>125981.934006631</v>
      </c>
      <c r="F240" s="19">
        <v>1.04182524612622E-12</v>
      </c>
      <c r="G240" s="19">
        <v>1.8641242884308799E-2</v>
      </c>
      <c r="H240" s="19">
        <v>3.4372287123755598E-15</v>
      </c>
      <c r="I240" s="19">
        <v>9.3258734068513102E-15</v>
      </c>
    </row>
    <row r="241" spans="1:9" ht="16" x14ac:dyDescent="0.2">
      <c r="A241" s="13" t="s">
        <v>75</v>
      </c>
      <c r="B241" s="14">
        <v>19</v>
      </c>
      <c r="C241" s="14" t="s">
        <v>237</v>
      </c>
      <c r="D241" s="14">
        <v>1215</v>
      </c>
      <c r="E241" s="17">
        <v>46316.000413011403</v>
      </c>
      <c r="F241" s="19">
        <v>1.3520400834151101E-32</v>
      </c>
      <c r="G241" s="19">
        <v>8.0171740166372699E-4</v>
      </c>
      <c r="H241" s="19">
        <v>2.43983729256419E-31</v>
      </c>
      <c r="I241" s="19">
        <v>4.1665145817025398E-32</v>
      </c>
    </row>
    <row r="242" spans="1:9" ht="16" x14ac:dyDescent="0.2">
      <c r="A242" s="13" t="s">
        <v>76</v>
      </c>
      <c r="B242" s="14">
        <v>19</v>
      </c>
      <c r="C242" s="14" t="s">
        <v>237</v>
      </c>
      <c r="D242" s="14">
        <v>8669</v>
      </c>
      <c r="E242" s="17">
        <v>327406.02406715503</v>
      </c>
      <c r="F242" s="19">
        <v>6.0700832005614396E-45</v>
      </c>
      <c r="G242" s="19">
        <v>0.49999762915048201</v>
      </c>
      <c r="H242" s="19">
        <v>3.7752639884550299E-30</v>
      </c>
      <c r="I242" s="19">
        <v>6.3713672232018697E-50</v>
      </c>
    </row>
    <row r="243" spans="1:9" ht="16" x14ac:dyDescent="0.2">
      <c r="A243" s="13" t="s">
        <v>208</v>
      </c>
      <c r="B243" s="14">
        <v>19</v>
      </c>
      <c r="C243" s="14" t="s">
        <v>237</v>
      </c>
      <c r="D243" s="14">
        <v>7558</v>
      </c>
      <c r="E243" s="17">
        <v>288502.08836602501</v>
      </c>
      <c r="F243" s="19">
        <v>3.12691205940197E-55</v>
      </c>
      <c r="G243" s="19">
        <v>6.6417224733721699E-4</v>
      </c>
      <c r="H243" s="19">
        <v>6.8977403784438897E-38</v>
      </c>
      <c r="I243" s="19">
        <v>3.12643854022031E-55</v>
      </c>
    </row>
    <row r="244" spans="1:9" ht="16" x14ac:dyDescent="0.2">
      <c r="A244" s="13" t="s">
        <v>137</v>
      </c>
      <c r="B244" s="14">
        <v>19</v>
      </c>
      <c r="C244" s="14" t="s">
        <v>237</v>
      </c>
      <c r="D244" s="14">
        <v>3825</v>
      </c>
      <c r="E244" s="17">
        <v>191212.00024218499</v>
      </c>
      <c r="F244" s="19">
        <v>2.7632130147321198E-12</v>
      </c>
      <c r="G244" s="19">
        <v>2.5558942933040399E-4</v>
      </c>
      <c r="H244" s="19">
        <v>3.2948315080804699E-5</v>
      </c>
      <c r="I244" s="19">
        <v>1.3310685886835899E-11</v>
      </c>
    </row>
    <row r="245" spans="1:9" ht="16" x14ac:dyDescent="0.2">
      <c r="A245" s="13" t="s">
        <v>23</v>
      </c>
      <c r="B245" s="14">
        <v>19</v>
      </c>
      <c r="C245" s="14" t="s">
        <v>237</v>
      </c>
      <c r="D245" s="14">
        <v>689</v>
      </c>
      <c r="E245" s="17">
        <v>17360</v>
      </c>
      <c r="F245" s="19">
        <v>1.15888964651815E-5</v>
      </c>
      <c r="G245" s="19">
        <v>5.7828519468093401E-5</v>
      </c>
      <c r="H245" s="19">
        <v>4.2693051575057302E-14</v>
      </c>
      <c r="I245" s="19">
        <v>1.32449606837781E-13</v>
      </c>
    </row>
    <row r="246" spans="1:9" ht="16" x14ac:dyDescent="0.2">
      <c r="A246" s="13" t="s">
        <v>98</v>
      </c>
      <c r="B246" s="14">
        <v>19</v>
      </c>
      <c r="C246" s="14" t="s">
        <v>237</v>
      </c>
      <c r="D246" s="14">
        <v>683</v>
      </c>
      <c r="E246" s="17">
        <v>22799.000341653398</v>
      </c>
      <c r="F246" s="19">
        <v>2.7709799214897301E-14</v>
      </c>
      <c r="G246" s="19">
        <v>1.46060563721301E-2</v>
      </c>
      <c r="H246" s="19">
        <v>5.2321396643263703E-15</v>
      </c>
      <c r="I246" s="19">
        <v>1.3988810110276999E-14</v>
      </c>
    </row>
    <row r="247" spans="1:9" ht="16" x14ac:dyDescent="0.2">
      <c r="A247" s="13" t="s">
        <v>157</v>
      </c>
      <c r="B247" s="14">
        <v>19</v>
      </c>
      <c r="C247" s="14" t="s">
        <v>237</v>
      </c>
      <c r="D247" s="14">
        <v>242</v>
      </c>
      <c r="E247" s="17">
        <v>9522</v>
      </c>
      <c r="F247" s="19">
        <v>4.8734332237333201E-13</v>
      </c>
      <c r="G247" s="19">
        <v>2.85840664254643E-6</v>
      </c>
      <c r="H247" s="19">
        <v>7.1161012369462196E-13</v>
      </c>
      <c r="I247" s="19">
        <v>8.3444362530826796E-13</v>
      </c>
    </row>
    <row r="248" spans="1:9" ht="16" x14ac:dyDescent="0.2">
      <c r="A248" s="13" t="s">
        <v>22</v>
      </c>
      <c r="B248" s="14">
        <v>19</v>
      </c>
      <c r="C248" s="14" t="s">
        <v>237</v>
      </c>
      <c r="D248" s="14">
        <v>7904</v>
      </c>
      <c r="E248" s="17">
        <v>299701.00667098101</v>
      </c>
      <c r="F248" s="19">
        <v>2.3268409768757699E-29</v>
      </c>
      <c r="G248" s="19">
        <v>0.68457920386586701</v>
      </c>
      <c r="H248" s="19">
        <v>1.7102929477744199E-20</v>
      </c>
      <c r="I248" s="19">
        <v>1.39462914965524E-28</v>
      </c>
    </row>
    <row r="249" spans="1:9" ht="16" x14ac:dyDescent="0.2">
      <c r="A249" s="13" t="s">
        <v>24</v>
      </c>
      <c r="B249" s="14">
        <v>19</v>
      </c>
      <c r="C249" s="14" t="s">
        <v>237</v>
      </c>
      <c r="D249" s="14">
        <v>2494</v>
      </c>
      <c r="E249" s="17">
        <v>95221.000287594303</v>
      </c>
      <c r="F249" s="19">
        <v>1.0814497482945999E-36</v>
      </c>
      <c r="G249" s="19">
        <v>0.61416902977085797</v>
      </c>
      <c r="H249" s="19">
        <v>4.3369186123996597E-21</v>
      </c>
      <c r="I249" s="19">
        <v>5.21740796164827E-36</v>
      </c>
    </row>
    <row r="250" spans="1:9" ht="16" x14ac:dyDescent="0.2">
      <c r="A250" s="13" t="s">
        <v>77</v>
      </c>
      <c r="B250" s="14">
        <v>19</v>
      </c>
      <c r="C250" s="14" t="s">
        <v>237</v>
      </c>
      <c r="D250" s="14">
        <v>5265</v>
      </c>
      <c r="E250" s="17">
        <v>269167.00016001501</v>
      </c>
      <c r="F250" s="19">
        <v>1.8499190894561401E-40</v>
      </c>
      <c r="G250" s="19">
        <v>0.57247104862755205</v>
      </c>
      <c r="H250" s="19">
        <v>1.33857077677819E-19</v>
      </c>
      <c r="I250" s="19">
        <v>1.04195243076512E-39</v>
      </c>
    </row>
    <row r="251" spans="1:9" ht="16" x14ac:dyDescent="0.2">
      <c r="A251" s="13" t="s">
        <v>78</v>
      </c>
      <c r="B251" s="14">
        <v>19</v>
      </c>
      <c r="C251" s="14" t="s">
        <v>237</v>
      </c>
      <c r="D251" s="14">
        <v>3210</v>
      </c>
      <c r="E251" s="17">
        <v>168744.641799562</v>
      </c>
      <c r="F251" s="19">
        <v>1.40213525570281E-10</v>
      </c>
      <c r="G251" s="19">
        <v>5.2572580205669699E-3</v>
      </c>
      <c r="H251" s="19">
        <v>2.6342829273721202E-7</v>
      </c>
      <c r="I251" s="19">
        <v>7.1992078964910899E-10</v>
      </c>
    </row>
    <row r="252" spans="1:9" ht="16" x14ac:dyDescent="0.2">
      <c r="A252" s="13" t="s">
        <v>209</v>
      </c>
      <c r="B252" s="14">
        <v>19</v>
      </c>
      <c r="C252" s="14" t="s">
        <v>237</v>
      </c>
      <c r="D252" s="14">
        <v>2754</v>
      </c>
      <c r="E252" s="17">
        <v>101617.00398093001</v>
      </c>
      <c r="F252" s="19">
        <v>6.6135290107559504E-10</v>
      </c>
      <c r="G252" s="19">
        <v>0.20245946514907001</v>
      </c>
      <c r="H252" s="19">
        <v>4.9201767743859902E-8</v>
      </c>
      <c r="I252" s="19">
        <v>2.4814846844023501E-9</v>
      </c>
    </row>
    <row r="253" spans="1:9" ht="16" x14ac:dyDescent="0.2">
      <c r="A253" s="13" t="s">
        <v>210</v>
      </c>
      <c r="B253" s="14">
        <v>19</v>
      </c>
      <c r="C253" s="14" t="s">
        <v>237</v>
      </c>
      <c r="D253" s="14">
        <v>878</v>
      </c>
      <c r="E253" s="17">
        <v>23827</v>
      </c>
      <c r="F253" s="19">
        <v>1.2482695482384799E-12</v>
      </c>
      <c r="G253" s="19">
        <v>1.2534703037681499E-4</v>
      </c>
      <c r="H253" s="19">
        <v>3.48733184950688E-8</v>
      </c>
      <c r="I253" s="19">
        <v>5.1574300385936998E-12</v>
      </c>
    </row>
    <row r="254" spans="1:9" ht="16" x14ac:dyDescent="0.2">
      <c r="A254" s="13" t="s">
        <v>211</v>
      </c>
      <c r="B254" s="14">
        <v>19</v>
      </c>
      <c r="C254" s="14" t="s">
        <v>237</v>
      </c>
      <c r="D254" s="14">
        <v>4516</v>
      </c>
      <c r="E254" s="17">
        <v>171626.001909368</v>
      </c>
      <c r="F254" s="19">
        <v>0.87741328584927503</v>
      </c>
      <c r="G254" s="19">
        <v>0.657985547954269</v>
      </c>
      <c r="H254" s="19">
        <v>1.37282805014655E-8</v>
      </c>
      <c r="I254" s="19">
        <v>4.3883354283735798E-8</v>
      </c>
    </row>
    <row r="255" spans="1:9" ht="16" x14ac:dyDescent="0.2">
      <c r="A255" s="13" t="s">
        <v>176</v>
      </c>
      <c r="B255" s="14">
        <v>19</v>
      </c>
      <c r="C255" s="14" t="s">
        <v>237</v>
      </c>
      <c r="D255" s="14">
        <v>2764</v>
      </c>
      <c r="E255" s="17">
        <v>124655</v>
      </c>
      <c r="F255" s="19">
        <v>4.09100721478448E-5</v>
      </c>
      <c r="G255" s="19">
        <v>0.85868376620860998</v>
      </c>
      <c r="H255" s="19">
        <v>1.5297831816655999E-15</v>
      </c>
      <c r="I255" s="19">
        <v>4.4408920985006301E-15</v>
      </c>
    </row>
    <row r="256" spans="1:9" ht="16" x14ac:dyDescent="0.2">
      <c r="A256" s="13" t="s">
        <v>142</v>
      </c>
      <c r="B256" s="14">
        <v>19</v>
      </c>
      <c r="C256" s="14" t="s">
        <v>237</v>
      </c>
      <c r="D256" s="14">
        <v>7032</v>
      </c>
      <c r="E256" s="17">
        <v>304670.02932380699</v>
      </c>
      <c r="F256" s="19">
        <v>4.7096559909983603E-5</v>
      </c>
      <c r="G256" s="19">
        <v>2.8904032209377799E-2</v>
      </c>
      <c r="H256" s="19">
        <v>7.5466491937569407E-9</v>
      </c>
      <c r="I256" s="19">
        <v>2.2656711062829499E-8</v>
      </c>
    </row>
    <row r="257" spans="1:9" ht="16" x14ac:dyDescent="0.2">
      <c r="A257" s="13" t="s">
        <v>212</v>
      </c>
      <c r="B257" s="14">
        <v>19</v>
      </c>
      <c r="C257" s="14" t="s">
        <v>237</v>
      </c>
      <c r="D257" s="14">
        <v>6523</v>
      </c>
      <c r="E257" s="17">
        <v>256507</v>
      </c>
      <c r="F257" s="19">
        <v>6.86168013480878E-21</v>
      </c>
      <c r="G257" s="19">
        <v>3.3175244912607698E-5</v>
      </c>
      <c r="H257" s="19">
        <v>8.2833221236162096E-27</v>
      </c>
      <c r="I257" s="19">
        <v>2.2483653940007601E-26</v>
      </c>
    </row>
    <row r="258" spans="1:9" ht="16" x14ac:dyDescent="0.2">
      <c r="A258" s="13" t="s">
        <v>143</v>
      </c>
      <c r="B258" s="14">
        <v>19</v>
      </c>
      <c r="C258" s="14" t="s">
        <v>237</v>
      </c>
      <c r="D258" s="14">
        <v>1034</v>
      </c>
      <c r="E258" s="17">
        <v>33433.002990549401</v>
      </c>
      <c r="F258" s="19">
        <v>6.9859729572518701E-5</v>
      </c>
      <c r="G258" s="19">
        <v>1.0722814635825501E-2</v>
      </c>
      <c r="H258" s="19">
        <v>3.5562379825463498E-10</v>
      </c>
      <c r="I258" s="19">
        <v>1.0967343699874701E-9</v>
      </c>
    </row>
    <row r="259" spans="1:9" ht="16" x14ac:dyDescent="0.2">
      <c r="A259" s="13" t="s">
        <v>213</v>
      </c>
      <c r="B259" s="14">
        <v>19</v>
      </c>
      <c r="C259" s="14" t="s">
        <v>237</v>
      </c>
      <c r="D259" s="14">
        <v>851</v>
      </c>
      <c r="E259" s="17">
        <v>61905</v>
      </c>
      <c r="F259" s="19">
        <v>1.6932941539931998E-2</v>
      </c>
      <c r="G259" s="19">
        <v>0.68637208936058602</v>
      </c>
      <c r="H259" s="19">
        <v>1.6113058198457301E-10</v>
      </c>
      <c r="I259" s="19">
        <v>5.1737525375017402E-10</v>
      </c>
    </row>
    <row r="260" spans="1:9" ht="16" x14ac:dyDescent="0.2">
      <c r="A260" s="13" t="s">
        <v>214</v>
      </c>
      <c r="B260" s="14">
        <v>19</v>
      </c>
      <c r="C260" s="14" t="s">
        <v>237</v>
      </c>
      <c r="D260" s="14">
        <v>3892</v>
      </c>
      <c r="E260" s="17">
        <v>185331.00005622199</v>
      </c>
      <c r="F260" s="19">
        <v>2.6853427539205101E-13</v>
      </c>
      <c r="G260" s="19">
        <v>6.9013439430130094E-2</v>
      </c>
      <c r="H260" s="19">
        <v>9.05739130514684E-30</v>
      </c>
      <c r="I260" s="19">
        <v>2.4494840621679201E-29</v>
      </c>
    </row>
    <row r="261" spans="1:9" ht="16" x14ac:dyDescent="0.2">
      <c r="A261" s="13" t="s">
        <v>82</v>
      </c>
      <c r="B261" s="14">
        <v>19</v>
      </c>
      <c r="C261" s="14" t="s">
        <v>237</v>
      </c>
      <c r="D261" s="14">
        <v>789</v>
      </c>
      <c r="E261" s="17">
        <v>20799</v>
      </c>
      <c r="F261" s="19">
        <v>4.2483244498645204E-99</v>
      </c>
      <c r="G261" s="19">
        <v>2.7319784268488702E-36</v>
      </c>
      <c r="H261" s="19">
        <v>8.9658951690023803E-98</v>
      </c>
      <c r="I261" s="19">
        <v>1.43035370152579E-98</v>
      </c>
    </row>
    <row r="262" spans="1:9" ht="16" x14ac:dyDescent="0.2">
      <c r="A262" s="13" t="s">
        <v>83</v>
      </c>
      <c r="B262" s="14">
        <v>19</v>
      </c>
      <c r="C262" s="14" t="s">
        <v>237</v>
      </c>
      <c r="D262" s="14">
        <v>3796</v>
      </c>
      <c r="E262" s="17">
        <v>154264.00101847801</v>
      </c>
      <c r="F262" s="19">
        <v>3.3030399399277401E-15</v>
      </c>
      <c r="G262" s="19">
        <v>0.26460522434211298</v>
      </c>
      <c r="H262" s="19">
        <v>1.63700525462004E-37</v>
      </c>
      <c r="I262" s="19">
        <v>4.8045906951100902E-37</v>
      </c>
    </row>
    <row r="263" spans="1:9" ht="16" x14ac:dyDescent="0.2">
      <c r="A263" s="13" t="s">
        <v>84</v>
      </c>
      <c r="B263" s="14">
        <v>19</v>
      </c>
      <c r="C263" s="14" t="s">
        <v>237</v>
      </c>
      <c r="D263" s="14">
        <v>3471</v>
      </c>
      <c r="E263" s="17">
        <v>125798.067167834</v>
      </c>
      <c r="F263" s="19">
        <v>2.20256136705338E-9</v>
      </c>
      <c r="G263" s="19">
        <v>0.65853544926674801</v>
      </c>
      <c r="H263" s="19">
        <v>1.81051684675852E-9</v>
      </c>
      <c r="I263" s="19">
        <v>3.8419006864742797E-9</v>
      </c>
    </row>
    <row r="264" spans="1:9" ht="16" x14ac:dyDescent="0.2">
      <c r="A264" s="13" t="s">
        <v>85</v>
      </c>
      <c r="B264" s="14">
        <v>19</v>
      </c>
      <c r="C264" s="14" t="s">
        <v>237</v>
      </c>
      <c r="D264" s="14">
        <v>1085</v>
      </c>
      <c r="E264" s="17">
        <v>42288.000261645902</v>
      </c>
      <c r="F264" s="19">
        <v>7.6291432178523899E-19</v>
      </c>
      <c r="G264" s="19">
        <v>4.1410167095830901E-8</v>
      </c>
      <c r="H264" s="19">
        <v>1.17285095427626E-14</v>
      </c>
      <c r="I264" s="19">
        <v>3.3343671517456201E-18</v>
      </c>
    </row>
    <row r="265" spans="1:9" ht="16" x14ac:dyDescent="0.2">
      <c r="A265" s="13" t="s">
        <v>86</v>
      </c>
      <c r="B265" s="14">
        <v>19</v>
      </c>
      <c r="C265" s="14" t="s">
        <v>237</v>
      </c>
      <c r="D265" s="14">
        <v>4268</v>
      </c>
      <c r="E265" s="17">
        <v>172330.00171907901</v>
      </c>
      <c r="F265" s="19">
        <v>4.2262788768456303E-14</v>
      </c>
      <c r="G265" s="19">
        <v>0.13228601049487901</v>
      </c>
      <c r="H265" s="19">
        <v>6.1607291384830702E-30</v>
      </c>
      <c r="I265" s="19">
        <v>1.85721922690881E-29</v>
      </c>
    </row>
    <row r="266" spans="1:9" ht="16" x14ac:dyDescent="0.2">
      <c r="A266" s="13" t="s">
        <v>87</v>
      </c>
      <c r="B266" s="14">
        <v>19</v>
      </c>
      <c r="C266" s="14" t="s">
        <v>237</v>
      </c>
      <c r="D266" s="14">
        <v>829</v>
      </c>
      <c r="E266" s="17">
        <v>33754</v>
      </c>
      <c r="F266" s="19">
        <v>2.2362106038184901E-22</v>
      </c>
      <c r="G266" s="19">
        <v>3.1412043864183598E-14</v>
      </c>
      <c r="H266" s="19">
        <v>6.1627171621190794E-23</v>
      </c>
      <c r="I266" s="19">
        <v>1.65658186831972E-22</v>
      </c>
    </row>
    <row r="267" spans="1:9" ht="16" x14ac:dyDescent="0.2">
      <c r="A267" s="13" t="s">
        <v>21</v>
      </c>
      <c r="B267" s="14">
        <v>19</v>
      </c>
      <c r="C267" s="14" t="s">
        <v>237</v>
      </c>
      <c r="D267" s="14">
        <v>1106</v>
      </c>
      <c r="E267" s="17">
        <v>31534</v>
      </c>
      <c r="F267" s="19">
        <v>8.3549936504677502E-20</v>
      </c>
      <c r="G267" s="19">
        <v>2.9338388092245398E-6</v>
      </c>
      <c r="H267" s="19">
        <v>2.3055235745514501E-16</v>
      </c>
      <c r="I267" s="19">
        <v>3.4176352098454401E-19</v>
      </c>
    </row>
    <row r="268" spans="1:9" ht="16" x14ac:dyDescent="0.2">
      <c r="A268" s="13" t="s">
        <v>215</v>
      </c>
      <c r="B268" s="14">
        <v>19</v>
      </c>
      <c r="C268" s="14" t="s">
        <v>237</v>
      </c>
      <c r="D268" s="14">
        <v>1800</v>
      </c>
      <c r="E268" s="17">
        <v>51336</v>
      </c>
      <c r="F268" s="19">
        <v>1.2169689088280801E-77</v>
      </c>
      <c r="G268" s="19">
        <v>0.76695719765657</v>
      </c>
      <c r="H268" s="19">
        <v>1.14756859068794E-46</v>
      </c>
      <c r="I268" s="19">
        <v>7.2988412335916103E-77</v>
      </c>
    </row>
    <row r="269" spans="1:9" ht="16" x14ac:dyDescent="0.2">
      <c r="A269" s="13" t="s">
        <v>145</v>
      </c>
      <c r="B269" s="14">
        <v>19</v>
      </c>
      <c r="C269" s="14" t="s">
        <v>237</v>
      </c>
      <c r="D269" s="14">
        <v>2034</v>
      </c>
      <c r="E269" s="17">
        <v>74220.000006487098</v>
      </c>
      <c r="F269" s="19">
        <v>1.51743376346881E-29</v>
      </c>
      <c r="G269" s="19">
        <v>1.5503400851466199E-12</v>
      </c>
      <c r="H269" s="19">
        <v>1.53465666564129E-56</v>
      </c>
      <c r="I269" s="19">
        <v>4.6907535388786201E-56</v>
      </c>
    </row>
    <row r="270" spans="1:9" ht="16" x14ac:dyDescent="0.2">
      <c r="A270" s="13" t="s">
        <v>216</v>
      </c>
      <c r="B270" s="14">
        <v>19</v>
      </c>
      <c r="C270" s="14" t="s">
        <v>237</v>
      </c>
      <c r="D270" s="14">
        <v>3395</v>
      </c>
      <c r="E270" s="17">
        <v>103423.064036586</v>
      </c>
      <c r="F270" s="19">
        <v>4.9990393909336999E-15</v>
      </c>
      <c r="G270" s="19">
        <v>4.1598284634833102E-2</v>
      </c>
      <c r="H270" s="19">
        <v>1.2798466071305601E-17</v>
      </c>
      <c r="I270" s="19">
        <v>3.7339771866446299E-17</v>
      </c>
    </row>
    <row r="271" spans="1:9" ht="16" x14ac:dyDescent="0.2">
      <c r="A271" s="13" t="s">
        <v>89</v>
      </c>
      <c r="B271" s="14">
        <v>19</v>
      </c>
      <c r="C271" s="14" t="s">
        <v>237</v>
      </c>
      <c r="D271" s="14">
        <v>1624</v>
      </c>
      <c r="E271" s="17">
        <v>73604.022144919203</v>
      </c>
      <c r="F271" s="19">
        <v>1.2630790454412599E-8</v>
      </c>
      <c r="G271" s="19">
        <v>0.91933094090282796</v>
      </c>
      <c r="H271" s="19">
        <v>9.9700449839827696E-7</v>
      </c>
      <c r="I271" s="19">
        <v>3.8458326967472103E-8</v>
      </c>
    </row>
    <row r="272" spans="1:9" ht="16" x14ac:dyDescent="0.2">
      <c r="A272" s="13" t="s">
        <v>90</v>
      </c>
      <c r="B272" s="14">
        <v>19</v>
      </c>
      <c r="C272" s="14" t="s">
        <v>237</v>
      </c>
      <c r="D272" s="14">
        <v>1791</v>
      </c>
      <c r="E272" s="17">
        <v>53315</v>
      </c>
      <c r="F272" s="19">
        <v>8.6682392368348697E-22</v>
      </c>
      <c r="G272" s="19">
        <v>0.92384226702726602</v>
      </c>
      <c r="H272" s="19">
        <v>3.7222012979662401E-33</v>
      </c>
      <c r="I272" s="19">
        <v>1.1000586903229501E-32</v>
      </c>
    </row>
    <row r="273" spans="1:9" ht="16" x14ac:dyDescent="0.2">
      <c r="A273" s="13" t="s">
        <v>100</v>
      </c>
      <c r="B273" s="14">
        <v>19</v>
      </c>
      <c r="C273" s="14" t="s">
        <v>237</v>
      </c>
      <c r="D273" s="14">
        <v>3682</v>
      </c>
      <c r="E273" s="17">
        <v>127784.13601134</v>
      </c>
      <c r="F273" s="19">
        <v>3.5584901704698298E-13</v>
      </c>
      <c r="G273" s="19">
        <v>1.72664924852278E-2</v>
      </c>
      <c r="H273" s="19">
        <v>2.6445149075906999E-11</v>
      </c>
      <c r="I273" s="19">
        <v>1.7359447213038899E-12</v>
      </c>
    </row>
    <row r="274" spans="1:9" ht="16" x14ac:dyDescent="0.2">
      <c r="A274" s="13" t="s">
        <v>217</v>
      </c>
      <c r="B274" s="14">
        <v>2</v>
      </c>
      <c r="C274" s="14" t="s">
        <v>218</v>
      </c>
      <c r="D274" s="14">
        <v>2113</v>
      </c>
      <c r="E274" s="17">
        <v>47471.000553567603</v>
      </c>
      <c r="F274" s="19">
        <v>0.383970103151764</v>
      </c>
      <c r="G274" s="19">
        <v>0.441125477432876</v>
      </c>
      <c r="H274" s="19">
        <v>7.66991093432055E-22</v>
      </c>
      <c r="I274" s="19">
        <v>2.38028259329651E-21</v>
      </c>
    </row>
    <row r="275" spans="1:9" ht="16" x14ac:dyDescent="0.2">
      <c r="A275" s="13" t="s">
        <v>219</v>
      </c>
      <c r="B275" s="14">
        <v>2</v>
      </c>
      <c r="C275" s="14" t="s">
        <v>218</v>
      </c>
      <c r="D275" s="14">
        <v>661</v>
      </c>
      <c r="E275" s="17">
        <v>17883</v>
      </c>
      <c r="F275" s="19">
        <v>8.4551485370661701E-10</v>
      </c>
      <c r="G275" s="19">
        <v>3.8759084294173901E-5</v>
      </c>
      <c r="H275" s="19">
        <v>2.5357817295832901E-9</v>
      </c>
      <c r="I275" s="19">
        <v>1.7741110802660399E-9</v>
      </c>
    </row>
    <row r="276" spans="1:9" ht="16" x14ac:dyDescent="0.2">
      <c r="A276" s="13" t="s">
        <v>220</v>
      </c>
      <c r="B276" s="14">
        <v>6</v>
      </c>
      <c r="C276" s="14" t="s">
        <v>218</v>
      </c>
      <c r="D276" s="14">
        <v>682</v>
      </c>
      <c r="E276" s="17">
        <v>35110</v>
      </c>
      <c r="F276" s="19">
        <v>2.9884483127505302E-8</v>
      </c>
      <c r="G276" s="19">
        <v>1.0811819139565E-2</v>
      </c>
      <c r="H276" s="19">
        <v>2.5463590370622602E-7</v>
      </c>
      <c r="I276" s="19">
        <v>8.9090416710568805E-8</v>
      </c>
    </row>
    <row r="277" spans="1:9" ht="16" x14ac:dyDescent="0.2">
      <c r="A277" s="13" t="s">
        <v>221</v>
      </c>
      <c r="B277" s="14">
        <v>11</v>
      </c>
      <c r="C277" s="14" t="s">
        <v>218</v>
      </c>
      <c r="D277" s="14">
        <v>301</v>
      </c>
      <c r="E277" s="17">
        <v>14081</v>
      </c>
      <c r="F277" s="19">
        <v>1.03396155306116E-9</v>
      </c>
      <c r="G277" s="19">
        <v>1.8929373436555302E-2</v>
      </c>
      <c r="H277" s="19">
        <v>4.1832396596044301E-9</v>
      </c>
      <c r="I277" s="19">
        <v>2.5126319913582002E-9</v>
      </c>
    </row>
    <row r="278" spans="1:9" ht="16" x14ac:dyDescent="0.2">
      <c r="A278" s="13" t="s">
        <v>222</v>
      </c>
      <c r="B278" s="14">
        <v>12</v>
      </c>
      <c r="C278" s="14" t="s">
        <v>218</v>
      </c>
      <c r="D278" s="14">
        <v>1316</v>
      </c>
      <c r="E278" s="17">
        <v>49579.066311534603</v>
      </c>
      <c r="F278" s="19">
        <v>3.4992651799267802E-11</v>
      </c>
      <c r="G278" s="19">
        <v>6.7433587651337598E-3</v>
      </c>
      <c r="H278" s="19">
        <v>1.7803941362825399E-10</v>
      </c>
      <c r="I278" s="19">
        <v>7.5572104130117194E-11</v>
      </c>
    </row>
    <row r="279" spans="1:9" ht="16" x14ac:dyDescent="0.2">
      <c r="A279" s="13" t="s">
        <v>223</v>
      </c>
      <c r="B279" s="14">
        <v>16</v>
      </c>
      <c r="C279" s="14" t="s">
        <v>218</v>
      </c>
      <c r="D279" s="14">
        <v>5093</v>
      </c>
      <c r="E279" s="17">
        <v>156532.00682660899</v>
      </c>
      <c r="F279" s="19">
        <v>4.5569965757755902E-13</v>
      </c>
      <c r="G279" s="19">
        <v>0.23275863734060001</v>
      </c>
      <c r="H279" s="19">
        <v>2.91888389512539E-4</v>
      </c>
      <c r="I279" s="19">
        <v>6.2816418733291397E-13</v>
      </c>
    </row>
    <row r="280" spans="1:9" ht="16" x14ac:dyDescent="0.2">
      <c r="A280" s="13" t="s">
        <v>224</v>
      </c>
      <c r="B280" s="14">
        <v>19</v>
      </c>
      <c r="C280" s="14" t="s">
        <v>218</v>
      </c>
      <c r="D280" s="14">
        <v>25</v>
      </c>
      <c r="E280" s="17">
        <v>4534</v>
      </c>
      <c r="F280" s="19">
        <v>2.09254757771715E-19</v>
      </c>
      <c r="G280" s="19">
        <v>1.2382957804462901E-16</v>
      </c>
      <c r="H280" s="19">
        <v>2.0529492793501101E-19</v>
      </c>
      <c r="I280" s="19">
        <v>3.1078672011893299E-19</v>
      </c>
    </row>
    <row r="281" spans="1:9" ht="16" x14ac:dyDescent="0.2">
      <c r="A281" s="13" t="s">
        <v>225</v>
      </c>
      <c r="B281" s="14">
        <v>19</v>
      </c>
      <c r="C281" s="14" t="s">
        <v>218</v>
      </c>
      <c r="D281" s="14">
        <v>95</v>
      </c>
      <c r="E281" s="17">
        <v>14492</v>
      </c>
      <c r="F281" s="19">
        <v>1.80521264901338E-48</v>
      </c>
      <c r="G281" s="19">
        <v>4.6039193211816704E-37</v>
      </c>
      <c r="H281" s="19">
        <v>1.30001741583683E-47</v>
      </c>
      <c r="I281" s="19">
        <v>5.60046945538486E-48</v>
      </c>
    </row>
    <row r="282" spans="1:9" ht="17" thickBot="1" x14ac:dyDescent="0.25">
      <c r="A282" s="15" t="s">
        <v>226</v>
      </c>
      <c r="B282" s="16">
        <v>19</v>
      </c>
      <c r="C282" s="16" t="s">
        <v>218</v>
      </c>
      <c r="D282" s="16">
        <v>309</v>
      </c>
      <c r="E282" s="18">
        <v>28505</v>
      </c>
      <c r="F282" s="20">
        <v>4.0363930037928E-4</v>
      </c>
      <c r="G282" s="20">
        <v>3.4458732496956497E-5</v>
      </c>
      <c r="H282" s="20">
        <v>3.53567657016971E-8</v>
      </c>
      <c r="I282" s="20">
        <v>1.1057720650242699E-7</v>
      </c>
    </row>
    <row r="283" spans="1:9" ht="16" thickTop="1" x14ac:dyDescent="0.2"/>
  </sheetData>
  <mergeCells count="1">
    <mergeCell ref="A1:I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A5EBF-86DD-401D-BFEC-4021FA36AA5E}">
  <dimension ref="A1:P28"/>
  <sheetViews>
    <sheetView zoomScale="85" zoomScaleNormal="85" workbookViewId="0">
      <selection sqref="A1:P1"/>
    </sheetView>
  </sheetViews>
  <sheetFormatPr baseColWidth="10" defaultColWidth="8.83203125" defaultRowHeight="15" x14ac:dyDescent="0.2"/>
  <cols>
    <col min="1" max="1" width="6.6640625" customWidth="1"/>
    <col min="2" max="2" width="14" customWidth="1"/>
    <col min="3" max="3" width="16" customWidth="1"/>
    <col min="4" max="4" width="17.33203125" customWidth="1"/>
    <col min="5" max="5" width="18.83203125" customWidth="1"/>
    <col min="6" max="6" width="12" customWidth="1"/>
    <col min="7" max="7" width="14.6640625" customWidth="1"/>
    <col min="8" max="8" width="13.6640625" customWidth="1"/>
    <col min="9" max="9" width="14" customWidth="1"/>
    <col min="10" max="10" width="13.6640625" customWidth="1"/>
    <col min="11" max="13" width="16" customWidth="1"/>
    <col min="14" max="14" width="13.6640625" customWidth="1"/>
    <col min="15" max="15" width="16.6640625" customWidth="1"/>
    <col min="16" max="16" width="19.6640625" customWidth="1"/>
  </cols>
  <sheetData>
    <row r="1" spans="1:16" ht="84" customHeight="1" thickBot="1" x14ac:dyDescent="0.25">
      <c r="A1" s="24" t="s">
        <v>25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</row>
    <row r="2" spans="1:16" ht="18" thickTop="1" thickBot="1" x14ac:dyDescent="0.25">
      <c r="A2" s="25" t="s">
        <v>0</v>
      </c>
      <c r="B2" s="25" t="s">
        <v>252</v>
      </c>
      <c r="C2" s="25"/>
      <c r="D2" s="25" t="s">
        <v>253</v>
      </c>
      <c r="E2" s="25"/>
      <c r="F2" s="25" t="s">
        <v>2</v>
      </c>
      <c r="G2" s="25"/>
      <c r="H2" s="25" t="s">
        <v>8</v>
      </c>
      <c r="I2" s="25"/>
      <c r="J2" s="25" t="s">
        <v>227</v>
      </c>
      <c r="K2" s="25"/>
      <c r="L2" s="27" t="s">
        <v>251</v>
      </c>
      <c r="M2" s="27"/>
      <c r="N2" s="25" t="s">
        <v>4</v>
      </c>
      <c r="O2" s="25"/>
      <c r="P2" s="25" t="s">
        <v>5</v>
      </c>
    </row>
    <row r="3" spans="1:16" ht="17" thickTop="1" thickBot="1" x14ac:dyDescent="0.25">
      <c r="A3" s="26"/>
      <c r="B3" s="10" t="s">
        <v>229</v>
      </c>
      <c r="C3" s="10" t="s">
        <v>228</v>
      </c>
      <c r="D3" s="10" t="s">
        <v>229</v>
      </c>
      <c r="E3" s="10" t="s">
        <v>228</v>
      </c>
      <c r="F3" s="10" t="s">
        <v>229</v>
      </c>
      <c r="G3" s="10" t="s">
        <v>228</v>
      </c>
      <c r="H3" s="10" t="s">
        <v>229</v>
      </c>
      <c r="I3" s="10" t="s">
        <v>228</v>
      </c>
      <c r="J3" s="10" t="s">
        <v>229</v>
      </c>
      <c r="K3" s="10" t="s">
        <v>228</v>
      </c>
      <c r="L3" s="10" t="s">
        <v>229</v>
      </c>
      <c r="M3" s="10" t="s">
        <v>228</v>
      </c>
      <c r="N3" s="10" t="s">
        <v>229</v>
      </c>
      <c r="O3" s="10" t="s">
        <v>228</v>
      </c>
      <c r="P3" s="26"/>
    </row>
    <row r="4" spans="1:16" ht="16" thickTop="1" x14ac:dyDescent="0.2">
      <c r="A4" s="2">
        <v>1</v>
      </c>
      <c r="B4" s="2">
        <v>4980</v>
      </c>
      <c r="C4" s="2">
        <v>41.163801535278303</v>
      </c>
      <c r="D4" s="2">
        <v>4980</v>
      </c>
      <c r="E4" s="3">
        <v>1.42304543260252E-6</v>
      </c>
      <c r="F4" s="2">
        <v>9960</v>
      </c>
      <c r="G4" s="2">
        <v>41.1638029583237</v>
      </c>
      <c r="H4" s="2">
        <v>3</v>
      </c>
      <c r="I4" s="2">
        <v>2.0953453154897899</v>
      </c>
      <c r="J4" s="2">
        <v>2</v>
      </c>
      <c r="K4" s="2">
        <v>6.9815711933188099E-2</v>
      </c>
      <c r="L4" s="2">
        <v>1</v>
      </c>
      <c r="M4" s="2">
        <v>2.70273872511098E-2</v>
      </c>
      <c r="N4" s="2">
        <v>1</v>
      </c>
      <c r="O4" s="2">
        <v>3.7939453125000001E-2</v>
      </c>
      <c r="P4" s="2">
        <v>1084.98672404951</v>
      </c>
    </row>
    <row r="5" spans="1:16" x14ac:dyDescent="0.2">
      <c r="A5" s="2">
        <v>2</v>
      </c>
      <c r="B5" s="2">
        <v>4844</v>
      </c>
      <c r="C5" s="2">
        <v>44.796162092580701</v>
      </c>
      <c r="D5" s="2">
        <v>4844</v>
      </c>
      <c r="E5" s="3">
        <v>1.45057401823578E-6</v>
      </c>
      <c r="F5" s="2">
        <v>9688</v>
      </c>
      <c r="G5" s="2">
        <v>44.796163543154798</v>
      </c>
      <c r="H5" s="2">
        <v>3</v>
      </c>
      <c r="I5" s="2">
        <v>2.2688354516394602</v>
      </c>
      <c r="J5" s="2">
        <v>2</v>
      </c>
      <c r="K5" s="2">
        <v>6.4451793586158601E-2</v>
      </c>
      <c r="L5" s="2">
        <v>1</v>
      </c>
      <c r="M5" s="2">
        <v>2.8653422395109401E-2</v>
      </c>
      <c r="N5" s="2">
        <v>1</v>
      </c>
      <c r="O5" s="2">
        <v>3.9833984374999902E-2</v>
      </c>
      <c r="P5" s="2">
        <v>1124.5714995879</v>
      </c>
    </row>
    <row r="6" spans="1:16" x14ac:dyDescent="0.2">
      <c r="A6" s="2">
        <v>3</v>
      </c>
      <c r="B6" s="2">
        <v>3966</v>
      </c>
      <c r="C6" s="2">
        <v>36.9014641783006</v>
      </c>
      <c r="D6" s="2">
        <v>3966</v>
      </c>
      <c r="E6" s="3">
        <v>1.10407472675433E-6</v>
      </c>
      <c r="F6" s="2">
        <v>7932</v>
      </c>
      <c r="G6" s="2">
        <v>36.901465282375298</v>
      </c>
      <c r="H6" s="2">
        <v>3</v>
      </c>
      <c r="I6" s="2">
        <v>1.87434623019999</v>
      </c>
      <c r="J6" s="2">
        <v>2</v>
      </c>
      <c r="K6" s="2">
        <v>5.5021556109750201E-2</v>
      </c>
      <c r="L6" s="2">
        <v>1</v>
      </c>
      <c r="M6" s="2">
        <v>2.40664819093581E-2</v>
      </c>
      <c r="N6" s="2">
        <v>1</v>
      </c>
      <c r="O6" s="2">
        <v>3.3144531249999901E-2</v>
      </c>
      <c r="P6" s="2">
        <v>1113.3500426974799</v>
      </c>
    </row>
    <row r="7" spans="1:16" x14ac:dyDescent="0.2">
      <c r="A7" s="2">
        <v>4</v>
      </c>
      <c r="B7" s="2">
        <v>3814</v>
      </c>
      <c r="C7" s="2">
        <v>35.640275383738299</v>
      </c>
      <c r="D7" s="2">
        <v>3814</v>
      </c>
      <c r="E7" s="3">
        <v>1.0426529115648E-6</v>
      </c>
      <c r="F7" s="2">
        <v>7628</v>
      </c>
      <c r="G7" s="2">
        <v>35.640276426391203</v>
      </c>
      <c r="H7" s="2">
        <v>3</v>
      </c>
      <c r="I7" s="2">
        <v>1.80677205467236</v>
      </c>
      <c r="J7" s="2">
        <v>2</v>
      </c>
      <c r="K7" s="2">
        <v>5.7038191840547398E-2</v>
      </c>
      <c r="L7" s="2">
        <v>1</v>
      </c>
      <c r="M7" s="2">
        <v>2.39898510371859E-2</v>
      </c>
      <c r="N7" s="2">
        <v>1</v>
      </c>
      <c r="O7" s="2">
        <v>3.2500000000000001E-2</v>
      </c>
      <c r="P7" s="2">
        <v>1096.62389015385</v>
      </c>
    </row>
    <row r="8" spans="1:16" x14ac:dyDescent="0.2">
      <c r="A8" s="2">
        <v>5</v>
      </c>
      <c r="B8" s="2">
        <v>3631</v>
      </c>
      <c r="C8" s="2">
        <v>33.247836505724997</v>
      </c>
      <c r="D8" s="2">
        <v>3631</v>
      </c>
      <c r="E8" s="3">
        <v>9.6788699011085597E-7</v>
      </c>
      <c r="F8" s="2">
        <v>7262</v>
      </c>
      <c r="G8" s="2">
        <v>33.247837473612002</v>
      </c>
      <c r="H8" s="2">
        <v>3</v>
      </c>
      <c r="I8" s="2">
        <v>1.6882789179280699</v>
      </c>
      <c r="J8" s="2">
        <v>2</v>
      </c>
      <c r="K8" s="2">
        <v>5.0434662182851801E-2</v>
      </c>
      <c r="L8" s="2">
        <v>1</v>
      </c>
      <c r="M8" s="2">
        <v>2.1885423547246301E-2</v>
      </c>
      <c r="N8" s="2">
        <v>1</v>
      </c>
      <c r="O8" s="2">
        <v>3.009765625E-2</v>
      </c>
      <c r="P8" s="2">
        <v>1104.6653333218301</v>
      </c>
    </row>
    <row r="9" spans="1:16" x14ac:dyDescent="0.2">
      <c r="A9" s="2">
        <v>6</v>
      </c>
      <c r="B9" s="2">
        <v>3417</v>
      </c>
      <c r="C9" s="2">
        <v>31.194670621446701</v>
      </c>
      <c r="D9" s="2">
        <v>3417</v>
      </c>
      <c r="E9" s="3">
        <v>8.9300283434568005E-7</v>
      </c>
      <c r="F9" s="2">
        <v>6834</v>
      </c>
      <c r="G9" s="2">
        <v>31.194671514449499</v>
      </c>
      <c r="H9" s="2">
        <v>3</v>
      </c>
      <c r="I9" s="2">
        <v>1.5860650843133</v>
      </c>
      <c r="J9" s="2">
        <v>2</v>
      </c>
      <c r="K9" s="2">
        <v>4.8588014376036902E-2</v>
      </c>
      <c r="L9" s="2">
        <v>1</v>
      </c>
      <c r="M9" s="2">
        <v>2.1940601625829E-2</v>
      </c>
      <c r="N9" s="2">
        <v>1</v>
      </c>
      <c r="O9" s="2">
        <v>0.03</v>
      </c>
      <c r="P9" s="2">
        <v>1039.82238381499</v>
      </c>
    </row>
    <row r="10" spans="1:16" x14ac:dyDescent="0.2">
      <c r="A10" s="2">
        <v>7</v>
      </c>
      <c r="B10" s="2">
        <v>3187</v>
      </c>
      <c r="C10" s="2">
        <v>29.7920261404333</v>
      </c>
      <c r="D10" s="2">
        <v>3187</v>
      </c>
      <c r="E10" s="3">
        <v>8.0976042227121102E-7</v>
      </c>
      <c r="F10" s="2">
        <v>6374</v>
      </c>
      <c r="G10" s="2">
        <v>29.792026950193801</v>
      </c>
      <c r="H10" s="2">
        <v>3</v>
      </c>
      <c r="I10" s="2">
        <v>1.4931096557811501</v>
      </c>
      <c r="J10" s="2">
        <v>2</v>
      </c>
      <c r="K10" s="2">
        <v>4.7776669309314498E-2</v>
      </c>
      <c r="L10" s="2">
        <v>1</v>
      </c>
      <c r="M10" s="2">
        <v>2.01400943942645E-2</v>
      </c>
      <c r="N10" s="2">
        <v>1</v>
      </c>
      <c r="O10" s="2">
        <v>2.7568359375E-2</v>
      </c>
      <c r="P10" s="2">
        <v>1080.66013450225</v>
      </c>
    </row>
    <row r="11" spans="1:16" x14ac:dyDescent="0.2">
      <c r="A11" s="2">
        <v>8</v>
      </c>
      <c r="B11" s="2">
        <v>2903</v>
      </c>
      <c r="C11" s="2">
        <v>28.5552734903413</v>
      </c>
      <c r="D11" s="2">
        <v>2903</v>
      </c>
      <c r="E11" s="3">
        <v>7.0759870141046101E-7</v>
      </c>
      <c r="F11" s="2">
        <v>5806</v>
      </c>
      <c r="G11" s="2">
        <v>28.555274197940001</v>
      </c>
      <c r="H11" s="2">
        <v>3</v>
      </c>
      <c r="I11" s="2">
        <v>1.4210600091855701</v>
      </c>
      <c r="J11" s="2">
        <v>2</v>
      </c>
      <c r="K11" s="2">
        <v>4.7108957694035801E-2</v>
      </c>
      <c r="L11" s="2">
        <v>1</v>
      </c>
      <c r="M11" s="2">
        <v>1.8549246669863399E-2</v>
      </c>
      <c r="N11" s="2">
        <v>1</v>
      </c>
      <c r="O11" s="2">
        <v>2.5576171875000001E-2</v>
      </c>
      <c r="P11" s="2">
        <v>1116.47960208822</v>
      </c>
    </row>
    <row r="12" spans="1:16" x14ac:dyDescent="0.2">
      <c r="A12" s="2">
        <v>9</v>
      </c>
      <c r="B12" s="2">
        <v>2768</v>
      </c>
      <c r="C12" s="2">
        <v>23.2154879363015</v>
      </c>
      <c r="D12" s="2">
        <v>2768</v>
      </c>
      <c r="E12" s="3">
        <v>6.1050195654388496E-7</v>
      </c>
      <c r="F12" s="2">
        <v>5536</v>
      </c>
      <c r="G12" s="2">
        <v>23.215488546803499</v>
      </c>
      <c r="H12" s="2">
        <v>3</v>
      </c>
      <c r="I12" s="2">
        <v>1.1538973737615399</v>
      </c>
      <c r="J12" s="2">
        <v>2</v>
      </c>
      <c r="K12" s="2">
        <v>4.4031753347553597E-2</v>
      </c>
      <c r="L12" s="2">
        <v>1</v>
      </c>
      <c r="M12" s="2">
        <v>1.53419264661352E-2</v>
      </c>
      <c r="N12" s="2">
        <v>1</v>
      </c>
      <c r="O12" s="2">
        <v>2.1171874999999899E-2</v>
      </c>
      <c r="P12" s="2">
        <v>1096.5249202918301</v>
      </c>
    </row>
    <row r="13" spans="1:16" x14ac:dyDescent="0.2">
      <c r="A13" s="2">
        <v>10</v>
      </c>
      <c r="B13" s="2">
        <v>2685</v>
      </c>
      <c r="C13" s="2">
        <v>24.824375088965098</v>
      </c>
      <c r="D13" s="2">
        <v>2685</v>
      </c>
      <c r="E13" s="3">
        <v>6.3835068431217202E-7</v>
      </c>
      <c r="F13" s="2">
        <v>5370</v>
      </c>
      <c r="G13" s="2">
        <v>24.8243757273158</v>
      </c>
      <c r="H13" s="2">
        <v>3</v>
      </c>
      <c r="I13" s="2">
        <v>1.2480435534407699</v>
      </c>
      <c r="J13" s="2">
        <v>2</v>
      </c>
      <c r="K13" s="2">
        <v>3.8909724139557497E-2</v>
      </c>
      <c r="L13" s="2">
        <v>1</v>
      </c>
      <c r="M13" s="2">
        <v>1.7107884809775001E-2</v>
      </c>
      <c r="N13" s="2">
        <v>1</v>
      </c>
      <c r="O13" s="2">
        <v>2.3378906250000001E-2</v>
      </c>
      <c r="P13" s="2">
        <v>1061.8279342009801</v>
      </c>
    </row>
    <row r="14" spans="1:16" x14ac:dyDescent="0.2">
      <c r="A14" s="2">
        <v>11</v>
      </c>
      <c r="B14" s="2">
        <v>2702</v>
      </c>
      <c r="C14" s="2">
        <v>25.078526072330501</v>
      </c>
      <c r="D14" s="2">
        <v>2702</v>
      </c>
      <c r="E14" s="3">
        <v>6.4377763919765098E-7</v>
      </c>
      <c r="F14" s="2">
        <v>5404</v>
      </c>
      <c r="G14" s="2">
        <v>25.0785267161082</v>
      </c>
      <c r="H14" s="2">
        <v>3</v>
      </c>
      <c r="I14" s="2">
        <v>1.2633737151682001</v>
      </c>
      <c r="J14" s="2">
        <v>2</v>
      </c>
      <c r="K14" s="2">
        <v>3.9218418987729799E-2</v>
      </c>
      <c r="L14" s="2">
        <v>1</v>
      </c>
      <c r="M14" s="2">
        <v>1.6668062829012301E-2</v>
      </c>
      <c r="N14" s="2">
        <v>1</v>
      </c>
      <c r="O14" s="2">
        <v>2.3349609375E-2</v>
      </c>
      <c r="P14" s="2">
        <v>1074.0448079169701</v>
      </c>
    </row>
    <row r="15" spans="1:16" x14ac:dyDescent="0.2">
      <c r="A15" s="2">
        <v>12</v>
      </c>
      <c r="B15" s="2">
        <v>2666</v>
      </c>
      <c r="C15" s="2">
        <v>24.254143740036898</v>
      </c>
      <c r="D15" s="2">
        <v>2666</v>
      </c>
      <c r="E15" s="3">
        <v>6.3389870774699396E-7</v>
      </c>
      <c r="F15" s="2">
        <v>5332</v>
      </c>
      <c r="G15" s="2">
        <v>24.254144373935599</v>
      </c>
      <c r="H15" s="2">
        <v>3</v>
      </c>
      <c r="I15" s="2">
        <v>1.2289020825628501</v>
      </c>
      <c r="J15" s="2">
        <v>2</v>
      </c>
      <c r="K15" s="2">
        <v>3.7365374663750103E-2</v>
      </c>
      <c r="L15" s="2">
        <v>1</v>
      </c>
      <c r="M15" s="2">
        <v>1.6368050964047101E-2</v>
      </c>
      <c r="N15" s="2">
        <v>1</v>
      </c>
      <c r="O15" s="2">
        <v>2.2744140624999899E-2</v>
      </c>
      <c r="P15" s="2">
        <v>1066.3908904641501</v>
      </c>
    </row>
    <row r="16" spans="1:16" x14ac:dyDescent="0.2">
      <c r="A16" s="4">
        <v>13</v>
      </c>
      <c r="B16" s="2">
        <v>2288</v>
      </c>
      <c r="C16" s="2">
        <v>17.830899160050599</v>
      </c>
      <c r="D16" s="2">
        <v>2288</v>
      </c>
      <c r="E16" s="3">
        <v>4.9242407840210902E-7</v>
      </c>
      <c r="F16" s="2">
        <v>4576</v>
      </c>
      <c r="G16" s="2">
        <v>17.830899652474699</v>
      </c>
      <c r="H16" s="2">
        <v>3</v>
      </c>
      <c r="I16" s="2">
        <v>0.90777248797621701</v>
      </c>
      <c r="J16" s="2">
        <v>2</v>
      </c>
      <c r="K16" s="2">
        <v>2.73053016053382E-2</v>
      </c>
      <c r="L16" s="2">
        <v>1</v>
      </c>
      <c r="M16" s="2">
        <v>1.2267175158740399E-2</v>
      </c>
      <c r="N16" s="2">
        <v>1</v>
      </c>
      <c r="O16" s="2">
        <v>1.6591796874999901E-2</v>
      </c>
      <c r="P16" s="2">
        <v>1074.6816506259099</v>
      </c>
    </row>
    <row r="17" spans="1:16" x14ac:dyDescent="0.2">
      <c r="A17" s="4">
        <v>14</v>
      </c>
      <c r="B17" s="2">
        <v>2141</v>
      </c>
      <c r="C17" s="2">
        <v>16.560292259398</v>
      </c>
      <c r="D17" s="2">
        <v>2141</v>
      </c>
      <c r="E17" s="3">
        <v>4.4569424062501602E-7</v>
      </c>
      <c r="F17" s="2">
        <v>4282</v>
      </c>
      <c r="G17" s="2">
        <v>16.560292705092301</v>
      </c>
      <c r="H17" s="2">
        <v>3</v>
      </c>
      <c r="I17" s="2">
        <v>0.83638210205572205</v>
      </c>
      <c r="J17" s="2">
        <v>2</v>
      </c>
      <c r="K17" s="2">
        <v>2.6035758535726899E-2</v>
      </c>
      <c r="L17" s="2">
        <v>1</v>
      </c>
      <c r="M17" s="2">
        <v>1.11304632964675E-2</v>
      </c>
      <c r="N17" s="2">
        <v>1</v>
      </c>
      <c r="O17" s="2">
        <v>1.5429687500000001E-2</v>
      </c>
      <c r="P17" s="2">
        <v>1073.27466645662</v>
      </c>
    </row>
    <row r="18" spans="1:16" x14ac:dyDescent="0.2">
      <c r="A18" s="4">
        <v>15</v>
      </c>
      <c r="B18" s="2">
        <v>2040</v>
      </c>
      <c r="C18" s="2">
        <v>15.4039496219621</v>
      </c>
      <c r="D18" s="2">
        <v>2040</v>
      </c>
      <c r="E18" s="3">
        <v>4.22446646552999E-7</v>
      </c>
      <c r="F18" s="2">
        <v>4080</v>
      </c>
      <c r="G18" s="2">
        <v>15.403950044408701</v>
      </c>
      <c r="H18" s="2">
        <v>3</v>
      </c>
      <c r="I18" s="2">
        <v>0.77332739627036096</v>
      </c>
      <c r="J18" s="2">
        <v>2</v>
      </c>
      <c r="K18" s="2">
        <v>3.0489803396449099E-2</v>
      </c>
      <c r="L18" s="2">
        <v>1</v>
      </c>
      <c r="M18" s="2">
        <v>1.03132018757606E-2</v>
      </c>
      <c r="N18" s="2">
        <v>1</v>
      </c>
      <c r="O18" s="2">
        <v>1.4296875000000001E-2</v>
      </c>
      <c r="P18" s="2">
        <v>1077.4347572045399</v>
      </c>
    </row>
    <row r="19" spans="1:16" x14ac:dyDescent="0.2">
      <c r="A19" s="4">
        <v>16</v>
      </c>
      <c r="B19" s="2">
        <v>1807</v>
      </c>
      <c r="C19" s="2">
        <v>17.096344749385899</v>
      </c>
      <c r="D19" s="2">
        <v>1807</v>
      </c>
      <c r="E19" s="3">
        <v>3.72383510693908E-7</v>
      </c>
      <c r="F19" s="2">
        <v>3614</v>
      </c>
      <c r="G19" s="2">
        <v>17.096345121769399</v>
      </c>
      <c r="H19" s="2">
        <v>3</v>
      </c>
      <c r="I19" s="2">
        <v>0.81689943385845298</v>
      </c>
      <c r="J19" s="2">
        <v>2</v>
      </c>
      <c r="K19" s="2">
        <v>2.5456736432715801E-2</v>
      </c>
      <c r="L19" s="2">
        <v>1</v>
      </c>
      <c r="M19" s="2">
        <v>1.08495462645806E-2</v>
      </c>
      <c r="N19" s="2">
        <v>1</v>
      </c>
      <c r="O19" s="2">
        <v>1.5595703125000001E-2</v>
      </c>
      <c r="P19" s="2">
        <v>1096.22150311158</v>
      </c>
    </row>
    <row r="20" spans="1:16" x14ac:dyDescent="0.2">
      <c r="A20" s="4">
        <v>17</v>
      </c>
      <c r="B20" s="2">
        <v>1666</v>
      </c>
      <c r="C20" s="2">
        <v>14.8914737704945</v>
      </c>
      <c r="D20" s="2">
        <v>1666</v>
      </c>
      <c r="E20" s="3">
        <v>3.61710590368602E-7</v>
      </c>
      <c r="F20" s="2">
        <v>3332</v>
      </c>
      <c r="G20" s="2">
        <v>14.891474132205101</v>
      </c>
      <c r="H20" s="2">
        <v>3</v>
      </c>
      <c r="I20" s="2">
        <v>0.73762191642072095</v>
      </c>
      <c r="J20" s="2">
        <v>2</v>
      </c>
      <c r="K20" s="2">
        <v>2.6122448146452398E-2</v>
      </c>
      <c r="L20" s="2">
        <v>1</v>
      </c>
      <c r="M20" s="2">
        <v>9.9259132675797394E-3</v>
      </c>
      <c r="N20" s="2">
        <v>1</v>
      </c>
      <c r="O20" s="2">
        <v>1.4482421875E-2</v>
      </c>
      <c r="P20" s="2">
        <v>1028.24474115833</v>
      </c>
    </row>
    <row r="21" spans="1:16" x14ac:dyDescent="0.2">
      <c r="A21" s="4">
        <v>18</v>
      </c>
      <c r="B21" s="2">
        <v>1608</v>
      </c>
      <c r="C21" s="2">
        <v>14.0723070800095</v>
      </c>
      <c r="D21" s="2">
        <v>1608</v>
      </c>
      <c r="E21" s="3">
        <v>3.4561253414722202E-7</v>
      </c>
      <c r="F21" s="2">
        <v>3216</v>
      </c>
      <c r="G21" s="2">
        <v>14.0723074256221</v>
      </c>
      <c r="H21" s="2">
        <v>3</v>
      </c>
      <c r="I21" s="2">
        <v>0.71328800387163904</v>
      </c>
      <c r="J21" s="2">
        <v>2</v>
      </c>
      <c r="K21" s="2">
        <v>2.3738866273561102E-2</v>
      </c>
      <c r="L21" s="2">
        <v>1</v>
      </c>
      <c r="M21" s="2">
        <v>9.5307927176690992E-3</v>
      </c>
      <c r="N21" s="2">
        <v>1</v>
      </c>
      <c r="O21" s="2">
        <v>1.2939453125E-2</v>
      </c>
      <c r="P21" s="2">
        <v>1087.55040028959</v>
      </c>
    </row>
    <row r="22" spans="1:16" x14ac:dyDescent="0.2">
      <c r="A22" s="4">
        <v>19</v>
      </c>
      <c r="B22" s="2">
        <v>1173</v>
      </c>
      <c r="C22" s="2">
        <v>11.370542008347901</v>
      </c>
      <c r="D22" s="2">
        <v>1173</v>
      </c>
      <c r="E22" s="3">
        <v>2.3437314666807699E-7</v>
      </c>
      <c r="F22" s="2">
        <v>2346</v>
      </c>
      <c r="G22" s="2">
        <v>11.3705422427211</v>
      </c>
      <c r="H22" s="2">
        <v>3</v>
      </c>
      <c r="I22" s="2">
        <v>0.54466593035067501</v>
      </c>
      <c r="J22" s="2">
        <v>2</v>
      </c>
      <c r="K22" s="2">
        <v>1.6701136172741798E-2</v>
      </c>
      <c r="L22" s="2">
        <v>1</v>
      </c>
      <c r="M22" s="2">
        <v>8.07021610671654E-3</v>
      </c>
      <c r="N22" s="2">
        <v>1</v>
      </c>
      <c r="O22" s="2">
        <v>1.1904296874999901E-2</v>
      </c>
      <c r="P22" s="2">
        <v>955.162859437777</v>
      </c>
    </row>
    <row r="23" spans="1:16" x14ac:dyDescent="0.2">
      <c r="A23" s="2">
        <v>20</v>
      </c>
      <c r="B23" s="2">
        <v>1289</v>
      </c>
      <c r="C23" s="2">
        <v>11.724050785967799</v>
      </c>
      <c r="D23" s="2">
        <v>1289</v>
      </c>
      <c r="E23" s="3">
        <v>2.6704856281867298E-7</v>
      </c>
      <c r="F23" s="2">
        <v>2578</v>
      </c>
      <c r="G23" s="2">
        <v>11.724051053016399</v>
      </c>
      <c r="H23" s="2">
        <v>3</v>
      </c>
      <c r="I23" s="2">
        <v>0.58493003995590698</v>
      </c>
      <c r="J23" s="2">
        <v>2</v>
      </c>
      <c r="K23" s="2">
        <v>1.9766549346058999E-2</v>
      </c>
      <c r="L23" s="2">
        <v>1</v>
      </c>
      <c r="M23" s="2">
        <v>7.8678869685973006E-3</v>
      </c>
      <c r="N23" s="2">
        <v>1</v>
      </c>
      <c r="O23" s="2">
        <v>1.09765625E-2</v>
      </c>
      <c r="P23" s="2">
        <v>1068.0986012712401</v>
      </c>
    </row>
    <row r="24" spans="1:16" x14ac:dyDescent="0.2">
      <c r="A24" s="2">
        <v>21</v>
      </c>
      <c r="B24" s="2">
        <v>935</v>
      </c>
      <c r="C24" s="2">
        <v>7.0670832067971796</v>
      </c>
      <c r="D24" s="2">
        <v>935</v>
      </c>
      <c r="E24" s="3">
        <v>1.6762896848376801E-7</v>
      </c>
      <c r="F24" s="2">
        <v>1870</v>
      </c>
      <c r="G24" s="2">
        <v>7.0670833744261499</v>
      </c>
      <c r="H24" s="2">
        <v>3</v>
      </c>
      <c r="I24" s="2">
        <v>0.34504791902509202</v>
      </c>
      <c r="J24" s="2">
        <v>2</v>
      </c>
      <c r="K24" s="2">
        <v>1.6597408068264499E-2</v>
      </c>
      <c r="L24" s="2">
        <v>1</v>
      </c>
      <c r="M24" s="2">
        <v>5.1154139046047896E-3</v>
      </c>
      <c r="N24" s="2">
        <v>1</v>
      </c>
      <c r="O24" s="2">
        <v>6.8945312499999901E-3</v>
      </c>
      <c r="P24" s="2">
        <v>1025.0273902850399</v>
      </c>
    </row>
    <row r="25" spans="1:16" x14ac:dyDescent="0.2">
      <c r="A25" s="2">
        <v>22</v>
      </c>
      <c r="B25" s="2">
        <v>1017</v>
      </c>
      <c r="C25" s="2">
        <v>7.3726946042870596</v>
      </c>
      <c r="D25" s="2">
        <v>1017</v>
      </c>
      <c r="E25" s="3">
        <v>1.76958565134555E-7</v>
      </c>
      <c r="F25" s="2">
        <v>2034</v>
      </c>
      <c r="G25" s="2">
        <v>7.37269478124563</v>
      </c>
      <c r="H25" s="2">
        <v>3</v>
      </c>
      <c r="I25" s="2">
        <v>0.35513384351907001</v>
      </c>
      <c r="J25" s="2">
        <v>2</v>
      </c>
      <c r="K25" s="2">
        <v>1.8974852473547799E-2</v>
      </c>
      <c r="L25" s="2">
        <v>1</v>
      </c>
      <c r="M25" s="2">
        <v>5.2850136216875399E-3</v>
      </c>
      <c r="N25" s="2">
        <v>1</v>
      </c>
      <c r="O25" s="2">
        <v>7.3828124999999901E-3</v>
      </c>
      <c r="P25" s="2">
        <v>998.62955767136702</v>
      </c>
    </row>
    <row r="26" spans="1:16" x14ac:dyDescent="0.2">
      <c r="A26" s="2" t="s">
        <v>1</v>
      </c>
      <c r="B26" s="2">
        <v>3121</v>
      </c>
      <c r="C26" s="2">
        <v>21.568360857380899</v>
      </c>
      <c r="D26" s="2">
        <v>3121</v>
      </c>
      <c r="E26" s="3">
        <v>7.7974618761800198E-7</v>
      </c>
      <c r="F26" s="2">
        <v>6242</v>
      </c>
      <c r="G26" s="2">
        <v>21.568361637127101</v>
      </c>
      <c r="H26" s="2">
        <v>3</v>
      </c>
      <c r="I26" s="2">
        <v>1.1208916480973099</v>
      </c>
      <c r="J26" s="2">
        <v>2</v>
      </c>
      <c r="K26" s="2">
        <v>3.77819486229782E-2</v>
      </c>
      <c r="L26" s="2">
        <v>1</v>
      </c>
      <c r="M26" s="2">
        <v>1.3436964171887699E-2</v>
      </c>
      <c r="N26" s="2">
        <v>1</v>
      </c>
      <c r="O26" s="2">
        <v>1.8144529999999999E-2</v>
      </c>
      <c r="P26" s="2">
        <v>1188.6980000000001</v>
      </c>
    </row>
    <row r="27" spans="1:16" ht="16" thickBot="1" x14ac:dyDescent="0.25">
      <c r="A27" s="11" t="s">
        <v>3</v>
      </c>
      <c r="B27" s="11">
        <f t="shared" ref="B27:G27" si="0">SUM(B4:B26)</f>
        <v>60648</v>
      </c>
      <c r="C27" s="11">
        <f t="shared" si="0"/>
        <v>533.62204088955957</v>
      </c>
      <c r="D27" s="11">
        <f t="shared" si="0"/>
        <v>60648</v>
      </c>
      <c r="E27" s="12">
        <f t="shared" si="0"/>
        <v>1.4991152056609272E-5</v>
      </c>
      <c r="F27" s="11">
        <f t="shared" si="0"/>
        <v>121296</v>
      </c>
      <c r="G27" s="11">
        <f t="shared" si="0"/>
        <v>533.62205588071197</v>
      </c>
      <c r="H27" s="11">
        <v>69</v>
      </c>
      <c r="I27" s="11">
        <f>SUM(I4:I26)</f>
        <v>26.863990165544219</v>
      </c>
      <c r="J27" s="11">
        <v>46</v>
      </c>
      <c r="K27" s="11">
        <f>SUM(K4:K26)</f>
        <v>0.86873163724430924</v>
      </c>
      <c r="L27" s="11">
        <v>23</v>
      </c>
      <c r="M27" s="11">
        <f>SUM(M4:M26)</f>
        <v>0.35553102125322783</v>
      </c>
      <c r="N27" s="11">
        <v>23</v>
      </c>
      <c r="O27" s="11">
        <f>SUM(O4:O26)</f>
        <v>0.4919433581249994</v>
      </c>
      <c r="P27" s="11">
        <v>1084.723</v>
      </c>
    </row>
    <row r="28" spans="1:16" ht="16" thickTop="1" x14ac:dyDescent="0.2"/>
  </sheetData>
  <mergeCells count="10">
    <mergeCell ref="A1:P1"/>
    <mergeCell ref="H2:I2"/>
    <mergeCell ref="J2:K2"/>
    <mergeCell ref="P2:P3"/>
    <mergeCell ref="A2:A3"/>
    <mergeCell ref="B2:C2"/>
    <mergeCell ref="D2:E2"/>
    <mergeCell ref="F2:G2"/>
    <mergeCell ref="N2:O2"/>
    <mergeCell ref="L2:M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xin_nenu@hotmail.com</dc:creator>
  <cp:lastModifiedBy>Li, Xihao</cp:lastModifiedBy>
  <dcterms:created xsi:type="dcterms:W3CDTF">2024-09-12T08:28:00Z</dcterms:created>
  <dcterms:modified xsi:type="dcterms:W3CDTF">2025-01-20T18:08:39Z</dcterms:modified>
</cp:coreProperties>
</file>